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7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72">
  <si>
    <t xml:space="preserve">t-Test</t>
  </si>
  <si>
    <t xml:space="preserve">contact angle ectoderm-ctrl vs ectoderm-caROCK</t>
  </si>
  <si>
    <t xml:space="preserve">box plot</t>
  </si>
  <si>
    <t xml:space="preserve">dynamic</t>
  </si>
  <si>
    <t xml:space="preserve">C458-C460-ctrl</t>
  </si>
  <si>
    <t xml:space="preserve">C458-C460-carock</t>
  </si>
  <si>
    <t xml:space="preserve">Variable 1</t>
  </si>
  <si>
    <t xml:space="preserve">Variable 2</t>
  </si>
  <si>
    <t xml:space="preserve">ecto-ctrl</t>
  </si>
  <si>
    <t xml:space="preserve">ecto-carock</t>
  </si>
  <si>
    <t xml:space="preserve">Mean</t>
  </si>
  <si>
    <t xml:space="preserve">Variance</t>
  </si>
  <si>
    <t xml:space="preserve">quartile</t>
  </si>
  <si>
    <t xml:space="preserve">Observations</t>
  </si>
  <si>
    <t xml:space="preserve">Hypothesized Mean Difference</t>
  </si>
  <si>
    <t xml:space="preserve">Numerical source data analyzed and included in graph of</t>
  </si>
  <si>
    <t xml:space="preserve">Observed Mean Difference</t>
  </si>
  <si>
    <t xml:space="preserve">Figure7</t>
  </si>
  <si>
    <t xml:space="preserve">df</t>
  </si>
  <si>
    <t xml:space="preserve">cell doublet contact angle measurement</t>
  </si>
  <si>
    <t xml:space="preserve">t Stat</t>
  </si>
  <si>
    <t xml:space="preserve">cell type1</t>
  </si>
  <si>
    <t xml:space="preserve">zebrafish ectoderm (lefty-1)</t>
  </si>
  <si>
    <t xml:space="preserve">P (T&lt;=t) one-tail</t>
  </si>
  <si>
    <t xml:space="preserve">cell type2</t>
  </si>
  <si>
    <t xml:space="preserve">zebrafish ectoderm (lefty-1) + caROCK</t>
  </si>
  <si>
    <t xml:space="preserve">t Critical one-tail</t>
  </si>
  <si>
    <t xml:space="preserve">cell suspension seeding on non-adherent plastic</t>
  </si>
  <si>
    <t xml:space="preserve">P (T&lt;=t) two-tail</t>
  </si>
  <si>
    <t xml:space="preserve">incubation: 30 min</t>
  </si>
  <si>
    <t xml:space="preserve">t Critical two-tail</t>
  </si>
  <si>
    <t xml:space="preserve">live imaging, Zeiss Observer Z1, mosaic images</t>
  </si>
  <si>
    <t xml:space="preserve">image processing, ImageJ</t>
  </si>
  <si>
    <t xml:space="preserve">T-test</t>
  </si>
  <si>
    <t xml:space="preserve">contact angle ctrl vs carock</t>
  </si>
  <si>
    <t xml:space="preserve">p, 2tails, unpaired samples, unequal variance</t>
  </si>
  <si>
    <t xml:space="preserve">static</t>
  </si>
  <si>
    <t xml:space="preserve">experiment ID</t>
  </si>
  <si>
    <t xml:space="preserve">C458</t>
  </si>
  <si>
    <t xml:space="preserve">contact angle</t>
  </si>
  <si>
    <t xml:space="preserve">C460</t>
  </si>
  <si>
    <t xml:space="preserve">total angle</t>
  </si>
  <si>
    <t xml:space="preserve">dish1</t>
  </si>
  <si>
    <t xml:space="preserve">dish1x1</t>
  </si>
  <si>
    <t xml:space="preserve">dish2</t>
  </si>
  <si>
    <t xml:space="preserve">dish2x1</t>
  </si>
  <si>
    <t xml:space="preserve">lefty-1</t>
  </si>
  <si>
    <t xml:space="preserve">AVG</t>
  </si>
  <si>
    <t xml:space="preserve">lefty-1, caROCK</t>
  </si>
  <si>
    <t xml:space="preserve">SD</t>
  </si>
  <si>
    <t xml:space="preserve">SEM</t>
  </si>
  <si>
    <t xml:space="preserve">ID</t>
  </si>
  <si>
    <t xml:space="preserve">Area</t>
  </si>
  <si>
    <t xml:space="preserve">Min</t>
  </si>
  <si>
    <t xml:space="preserve">Max</t>
  </si>
  <si>
    <t xml:space="preserve">Angle</t>
  </si>
  <si>
    <t xml:space="preserve">C458-ctrl</t>
  </si>
  <si>
    <t xml:space="preserve">C458-carock</t>
  </si>
  <si>
    <t xml:space="preserve">ectoderm-ctrl</t>
  </si>
  <si>
    <t xml:space="preserve">ectoderm-caROCK</t>
  </si>
  <si>
    <t xml:space="preserve">delta2min</t>
  </si>
  <si>
    <t xml:space="preserve">quartile1</t>
  </si>
  <si>
    <t xml:space="preserve">delta2median</t>
  </si>
  <si>
    <t xml:space="preserve">delta2quartile3</t>
  </si>
  <si>
    <t xml:space="preserve">delta2max</t>
  </si>
  <si>
    <t xml:space="preserve">dish1x2</t>
  </si>
  <si>
    <t xml:space="preserve">ecto ctrl</t>
  </si>
  <si>
    <t xml:space="preserve">ecto caROCK</t>
  </si>
  <si>
    <t xml:space="preserve">contact</t>
  </si>
  <si>
    <t xml:space="preserve">n</t>
  </si>
  <si>
    <t xml:space="preserve">C460-ctrl</t>
  </si>
  <si>
    <t xml:space="preserve">C460-carock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"/>
    <numFmt numFmtId="167" formatCode="0.00"/>
    <numFmt numFmtId="168" formatCode="0.0000"/>
    <numFmt numFmtId="169" formatCode="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color rgb="FF000000"/>
      <name val="Sans"/>
      <family val="0"/>
    </font>
    <font>
      <sz val="10"/>
      <color rgb="FF000000"/>
      <name val="Sans"/>
      <family val="0"/>
    </font>
    <font>
      <b val="true"/>
      <sz val="10"/>
      <color rgb="FF000000"/>
      <name val="Sans"/>
      <family val="0"/>
    </font>
    <font>
      <sz val="12"/>
      <name val="Arial"/>
      <family val="2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6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2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A42DE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339966"/>
      <rgbColor rgb="FF003300"/>
      <rgbColor rgb="FF333300"/>
      <rgbColor rgb="FF993300"/>
      <rgbColor rgb="FF993366"/>
      <rgbColor rgb="FF241DA7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ell contact angles, SEM, C458, C460</a:t>
            </a:r>
          </a:p>
        </c:rich>
      </c:tx>
      <c:layout>
        <c:manualLayout>
          <c:xMode val="edge"/>
          <c:yMode val="edge"/>
          <c:x val="0.250519182424309"/>
          <c:y val="0.04526792293925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2982839654607"/>
          <c:y val="0.171491735972208"/>
          <c:w val="0.767952781724779"/>
          <c:h val="0.8014527845036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241da7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Z$46:$AA$46</c:f>
              <c:strCache>
                <c:ptCount val="2"/>
                <c:pt idx="0">
                  <c:v>ecto ctrl</c:v>
                </c:pt>
                <c:pt idx="1">
                  <c:v>ecto caROCK</c:v>
                </c:pt>
              </c:strCache>
            </c:strRef>
          </c:cat>
          <c:val>
            <c:numRef>
              <c:f>fig7!$Z$48:$AA$48</c:f>
              <c:numCache>
                <c:formatCode>General</c:formatCode>
                <c:ptCount val="2"/>
                <c:pt idx="0">
                  <c:v>43.1696647058824</c:v>
                </c:pt>
                <c:pt idx="1">
                  <c:v>37.1639976190476</c:v>
                </c:pt>
              </c:numCache>
            </c:numRef>
          </c:val>
        </c:ser>
        <c:gapWidth val="150"/>
        <c:overlap val="0"/>
        <c:axId val="9180593"/>
        <c:axId val="97285915"/>
      </c:barChart>
      <c:catAx>
        <c:axId val="91805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285915"/>
        <c:crossesAt val="0"/>
        <c:auto val="1"/>
        <c:lblAlgn val="ctr"/>
        <c:lblOffset val="100"/>
        <c:noMultiLvlLbl val="0"/>
      </c:catAx>
      <c:valAx>
        <c:axId val="97285915"/>
        <c:scaling>
          <c:orientation val="minMax"/>
          <c:max val="5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ntact angle (degree)</a:t>
                </a:r>
              </a:p>
            </c:rich>
          </c:tx>
          <c:layout>
            <c:manualLayout>
              <c:xMode val="edge"/>
              <c:yMode val="edge"/>
              <c:x val="0.0166138375778774"/>
              <c:y val="-0.054953152963469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8059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45322697607"/>
          <c:y val="0"/>
          <c:w val="0.84860204657159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AB$32:$AC$32</c:f>
              <c:strCache>
                <c:ptCount val="2"/>
                <c:pt idx="0">
                  <c:v>ectoderm-ctrl</c:v>
                </c:pt>
                <c:pt idx="1">
                  <c:v>ectoderm-caROCK</c:v>
                </c:pt>
              </c:strCache>
            </c:strRef>
          </c:cat>
          <c:val>
            <c:numRef>
              <c:f>fig7!$AB$34:$AC$34</c:f>
              <c:numCache>
                <c:formatCode>General</c:formatCode>
                <c:ptCount val="2"/>
                <c:pt idx="0">
                  <c:v>37.438</c:v>
                </c:pt>
                <c:pt idx="1">
                  <c:v>30.866</c:v>
                </c:pt>
              </c:numCache>
            </c:numRef>
          </c:val>
        </c:ser>
        <c:ser>
          <c:idx val="1"/>
          <c:order val="1"/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3a42de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AB$32:$AC$32</c:f>
              <c:strCache>
                <c:ptCount val="2"/>
                <c:pt idx="0">
                  <c:v>ectoderm-ctrl</c:v>
                </c:pt>
                <c:pt idx="1">
                  <c:v>ectoderm-caROCK</c:v>
                </c:pt>
              </c:strCache>
            </c:strRef>
          </c:cat>
          <c:val>
            <c:numRef>
              <c:f>fig7!$AB$35:$AC$35</c:f>
              <c:numCache>
                <c:formatCode>General</c:formatCode>
                <c:ptCount val="2"/>
                <c:pt idx="0">
                  <c:v>5.30374999999999</c:v>
                </c:pt>
                <c:pt idx="1">
                  <c:v>6.3655</c:v>
                </c:pt>
              </c:numCache>
            </c:numRef>
          </c:val>
        </c:ser>
        <c:ser>
          <c:idx val="2"/>
          <c:order val="2"/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3a42de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AB$32:$AC$32</c:f>
              <c:strCache>
                <c:ptCount val="2"/>
                <c:pt idx="0">
                  <c:v>ectoderm-ctrl</c:v>
                </c:pt>
                <c:pt idx="1">
                  <c:v>ectoderm-caROCK</c:v>
                </c:pt>
              </c:strCache>
            </c:strRef>
          </c:cat>
          <c:val>
            <c:numRef>
              <c:f>fig7!$AB$36:$AC$36</c:f>
              <c:numCache>
                <c:formatCode>General</c:formatCode>
                <c:ptCount val="2"/>
                <c:pt idx="0">
                  <c:v>5.05175</c:v>
                </c:pt>
                <c:pt idx="1">
                  <c:v>5.75125</c:v>
                </c:pt>
              </c:numCache>
            </c:numRef>
          </c:val>
        </c:ser>
        <c:gapWidth val="150"/>
        <c:overlap val="100"/>
        <c:axId val="50051824"/>
        <c:axId val="49984239"/>
      </c:barChart>
      <c:catAx>
        <c:axId val="5005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984239"/>
        <c:crossesAt val="0"/>
        <c:auto val="1"/>
        <c:lblAlgn val="ctr"/>
        <c:lblOffset val="100"/>
        <c:noMultiLvlLbl val="0"/>
      </c:catAx>
      <c:valAx>
        <c:axId val="49984239"/>
        <c:scaling>
          <c:orientation val="minMax"/>
          <c:max val="6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contact angle Θ (°)</a:t>
                </a:r>
              </a:p>
            </c:rich>
          </c:tx>
          <c:layout>
            <c:manualLayout>
              <c:xMode val="edge"/>
              <c:yMode val="edge"/>
              <c:x val="0.0201434211586496"/>
              <c:y val="-0.27925840092699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051824"/>
        <c:crossesAt val="1"/>
        <c:crossBetween val="midCat"/>
        <c:majorUnit val="5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443119561714"/>
          <c:y val="0"/>
          <c:w val="0.848614244279729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AB$32:$AC$32</c:f>
              <c:strCache>
                <c:ptCount val="2"/>
                <c:pt idx="0">
                  <c:v>ectoderm-ctrl</c:v>
                </c:pt>
                <c:pt idx="1">
                  <c:v>ectoderm-caROCK</c:v>
                </c:pt>
              </c:strCache>
            </c:strRef>
          </c:cat>
          <c:val>
            <c:numRef>
              <c:f>fig7!$AB$34:$AC$34</c:f>
              <c:numCache>
                <c:formatCode>General</c:formatCode>
                <c:ptCount val="2"/>
                <c:pt idx="0">
                  <c:v>37.438</c:v>
                </c:pt>
                <c:pt idx="1">
                  <c:v>30.866</c:v>
                </c:pt>
              </c:numCache>
            </c:numRef>
          </c:val>
        </c:ser>
        <c:ser>
          <c:idx val="1"/>
          <c:order val="1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AB$32:$AC$32</c:f>
              <c:strCache>
                <c:ptCount val="2"/>
                <c:pt idx="0">
                  <c:v>ectoderm-ctrl</c:v>
                </c:pt>
                <c:pt idx="1">
                  <c:v>ectoderm-caROCK</c:v>
                </c:pt>
              </c:strCache>
            </c:strRef>
          </c:cat>
          <c:val>
            <c:numRef>
              <c:f>fig7!$AB$35:$AC$35</c:f>
              <c:numCache>
                <c:formatCode>General</c:formatCode>
                <c:ptCount val="2"/>
                <c:pt idx="0">
                  <c:v>5.30374999999999</c:v>
                </c:pt>
                <c:pt idx="1">
                  <c:v>6.3655</c:v>
                </c:pt>
              </c:numCache>
            </c:numRef>
          </c:val>
        </c:ser>
        <c:ser>
          <c:idx val="2"/>
          <c:order val="2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AB$32:$AC$32</c:f>
              <c:strCache>
                <c:ptCount val="2"/>
                <c:pt idx="0">
                  <c:v>ectoderm-ctrl</c:v>
                </c:pt>
                <c:pt idx="1">
                  <c:v>ectoderm-caROCK</c:v>
                </c:pt>
              </c:strCache>
            </c:strRef>
          </c:cat>
          <c:val>
            <c:numRef>
              <c:f>fig7!$AB$36:$AC$36</c:f>
              <c:numCache>
                <c:formatCode>General</c:formatCode>
                <c:ptCount val="2"/>
                <c:pt idx="0">
                  <c:v>5.05175</c:v>
                </c:pt>
                <c:pt idx="1">
                  <c:v>5.75125</c:v>
                </c:pt>
              </c:numCache>
            </c:numRef>
          </c:val>
        </c:ser>
        <c:gapWidth val="150"/>
        <c:overlap val="100"/>
        <c:axId val="94708648"/>
        <c:axId val="8906227"/>
      </c:barChart>
      <c:catAx>
        <c:axId val="94708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06227"/>
        <c:crossesAt val="0"/>
        <c:auto val="1"/>
        <c:lblAlgn val="ctr"/>
        <c:lblOffset val="100"/>
        <c:noMultiLvlLbl val="0"/>
      </c:catAx>
      <c:valAx>
        <c:axId val="8906227"/>
        <c:scaling>
          <c:orientation val="minMax"/>
          <c:max val="6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contact angle Θ (°)</a:t>
                </a:r>
              </a:p>
            </c:rich>
          </c:tx>
          <c:layout>
            <c:manualLayout>
              <c:xMode val="edge"/>
              <c:yMode val="edge"/>
              <c:x val="0.0201417982597486"/>
              <c:y val="-0.16448669201520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708648"/>
        <c:crossesAt val="1"/>
        <c:crossBetween val="midCat"/>
        <c:majorUnit val="5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704704862479"/>
          <c:y val="0"/>
          <c:w val="0.851840176530854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AB$32:$AC$32</c:f>
              <c:strCache>
                <c:ptCount val="2"/>
                <c:pt idx="0">
                  <c:v>ectoderm-ctrl</c:v>
                </c:pt>
                <c:pt idx="1">
                  <c:v>ectoderm-caROCK</c:v>
                </c:pt>
              </c:strCache>
            </c:strRef>
          </c:cat>
          <c:val>
            <c:numRef>
              <c:f>fig7!$AB$34:$AC$34</c:f>
              <c:numCache>
                <c:formatCode>General</c:formatCode>
                <c:ptCount val="2"/>
                <c:pt idx="0">
                  <c:v>37.438</c:v>
                </c:pt>
                <c:pt idx="1">
                  <c:v>30.866</c:v>
                </c:pt>
              </c:numCache>
            </c:numRef>
          </c:val>
        </c:ser>
        <c:ser>
          <c:idx val="1"/>
          <c:order val="1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AB$32:$AC$32</c:f>
              <c:strCache>
                <c:ptCount val="2"/>
                <c:pt idx="0">
                  <c:v>ectoderm-ctrl</c:v>
                </c:pt>
                <c:pt idx="1">
                  <c:v>ectoderm-caROCK</c:v>
                </c:pt>
              </c:strCache>
            </c:strRef>
          </c:cat>
          <c:val>
            <c:numRef>
              <c:f>fig7!$AB$35:$AC$35</c:f>
              <c:numCache>
                <c:formatCode>General</c:formatCode>
                <c:ptCount val="2"/>
                <c:pt idx="0">
                  <c:v>5.30374999999999</c:v>
                </c:pt>
                <c:pt idx="1">
                  <c:v>6.3655</c:v>
                </c:pt>
              </c:numCache>
            </c:numRef>
          </c:val>
        </c:ser>
        <c:ser>
          <c:idx val="2"/>
          <c:order val="2"/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7!$AB$32:$AC$32</c:f>
              <c:strCache>
                <c:ptCount val="2"/>
                <c:pt idx="0">
                  <c:v>ectoderm-ctrl</c:v>
                </c:pt>
                <c:pt idx="1">
                  <c:v>ectoderm-caROCK</c:v>
                </c:pt>
              </c:strCache>
            </c:strRef>
          </c:cat>
          <c:val>
            <c:numRef>
              <c:f>fig7!$AB$36:$AC$36</c:f>
              <c:numCache>
                <c:formatCode>General</c:formatCode>
                <c:ptCount val="2"/>
                <c:pt idx="0">
                  <c:v>5.05175</c:v>
                </c:pt>
                <c:pt idx="1">
                  <c:v>5.75125</c:v>
                </c:pt>
              </c:numCache>
            </c:numRef>
          </c:val>
        </c:ser>
        <c:gapWidth val="150"/>
        <c:overlap val="100"/>
        <c:axId val="9741849"/>
        <c:axId val="42122258"/>
      </c:barChart>
      <c:catAx>
        <c:axId val="974184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122258"/>
        <c:crossesAt val="0"/>
        <c:auto val="1"/>
        <c:lblAlgn val="ctr"/>
        <c:lblOffset val="100"/>
        <c:noMultiLvlLbl val="0"/>
      </c:catAx>
      <c:valAx>
        <c:axId val="42122258"/>
        <c:scaling>
          <c:orientation val="minMax"/>
          <c:max val="65"/>
          <c:min val="0"/>
        </c:scaling>
        <c:delete val="0"/>
        <c:axPos val="l"/>
        <c:majorGridlines>
          <c:spPr>
            <a:ln w="12600">
              <a:solidFill>
                <a:srgbClr val="80808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contact angle Θ (°)</a:t>
                </a:r>
              </a:p>
            </c:rich>
          </c:tx>
          <c:layout>
            <c:manualLayout>
              <c:xMode val="edge"/>
              <c:yMode val="edge"/>
              <c:x val="0.0197021041847269"/>
              <c:y val="-0.27990708478513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41849"/>
        <c:crossesAt val="1"/>
        <c:crossBetween val="midCat"/>
        <c:majorUnit val="5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578520</xdr:colOff>
      <xdr:row>56</xdr:row>
      <xdr:rowOff>37800</xdr:rowOff>
    </xdr:from>
    <xdr:to>
      <xdr:col>31</xdr:col>
      <xdr:colOff>498960</xdr:colOff>
      <xdr:row>77</xdr:row>
      <xdr:rowOff>56880</xdr:rowOff>
    </xdr:to>
    <xdr:graphicFrame>
      <xdr:nvGraphicFramePr>
        <xdr:cNvPr id="0" name="Diagram 2"/>
        <xdr:cNvGraphicFramePr/>
      </xdr:nvGraphicFramePr>
      <xdr:xfrm>
        <a:off x="15848280" y="9134280"/>
        <a:ext cx="658692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3</xdr:col>
      <xdr:colOff>538560</xdr:colOff>
      <xdr:row>7</xdr:row>
      <xdr:rowOff>0</xdr:rowOff>
    </xdr:from>
    <xdr:to>
      <xdr:col>40</xdr:col>
      <xdr:colOff>538920</xdr:colOff>
      <xdr:row>31</xdr:row>
      <xdr:rowOff>152280</xdr:rowOff>
    </xdr:to>
    <xdr:graphicFrame>
      <xdr:nvGraphicFramePr>
        <xdr:cNvPr id="1" name="Diagram 5"/>
        <xdr:cNvGraphicFramePr/>
      </xdr:nvGraphicFramePr>
      <xdr:xfrm>
        <a:off x="23751000" y="1133640"/>
        <a:ext cx="4467600" cy="40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3</xdr:col>
      <xdr:colOff>618120</xdr:colOff>
      <xdr:row>33</xdr:row>
      <xdr:rowOff>142920</xdr:rowOff>
    </xdr:from>
    <xdr:to>
      <xdr:col>40</xdr:col>
      <xdr:colOff>618840</xdr:colOff>
      <xdr:row>63</xdr:row>
      <xdr:rowOff>19080</xdr:rowOff>
    </xdr:to>
    <xdr:graphicFrame>
      <xdr:nvGraphicFramePr>
        <xdr:cNvPr id="2" name="Diagram 7"/>
        <xdr:cNvGraphicFramePr/>
      </xdr:nvGraphicFramePr>
      <xdr:xfrm>
        <a:off x="23830560" y="5515200"/>
        <a:ext cx="4467960" cy="473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3</xdr:col>
      <xdr:colOff>628200</xdr:colOff>
      <xdr:row>66</xdr:row>
      <xdr:rowOff>123840</xdr:rowOff>
    </xdr:from>
    <xdr:to>
      <xdr:col>41</xdr:col>
      <xdr:colOff>90360</xdr:colOff>
      <xdr:row>91</xdr:row>
      <xdr:rowOff>105120</xdr:rowOff>
    </xdr:to>
    <xdr:graphicFrame>
      <xdr:nvGraphicFramePr>
        <xdr:cNvPr id="3" name="Diagram 6"/>
        <xdr:cNvGraphicFramePr/>
      </xdr:nvGraphicFramePr>
      <xdr:xfrm>
        <a:off x="23840640" y="10839600"/>
        <a:ext cx="4567680" cy="402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D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2.42"/>
    <col collapsed="false" customWidth="true" hidden="false" outlineLevel="0" max="12" min="12" style="0" width="9.56"/>
    <col collapsed="false" customWidth="true" hidden="false" outlineLevel="0" max="19" min="19" style="0" width="16.84"/>
    <col collapsed="false" customWidth="true" hidden="false" outlineLevel="0" max="20" min="20" style="0" width="14.85"/>
    <col collapsed="false" customWidth="true" hidden="false" outlineLevel="0" max="27" min="27" style="0" width="12.42"/>
    <col collapsed="false" customWidth="true" hidden="false" outlineLevel="0" max="28" min="28" style="0" width="15.7"/>
    <col collapsed="false" customWidth="true" hidden="false" outlineLevel="0" max="29" min="29" style="0" width="12.14"/>
  </cols>
  <sheetData>
    <row r="1" customFormat="false" ht="12.75" hidden="false" customHeight="false" outlineLevel="0" collapsed="false">
      <c r="S1" s="0" t="s">
        <v>0</v>
      </c>
      <c r="T1" s="0" t="s">
        <v>1</v>
      </c>
      <c r="Z1" s="1" t="s">
        <v>2</v>
      </c>
      <c r="AB1" s="0" t="s">
        <v>3</v>
      </c>
      <c r="AC1" s="0" t="s">
        <v>3</v>
      </c>
    </row>
    <row r="2" customFormat="false" ht="12.75" hidden="false" customHeight="false" outlineLevel="0" collapsed="false">
      <c r="AB2" s="0" t="s">
        <v>4</v>
      </c>
      <c r="AC2" s="0" t="s">
        <v>5</v>
      </c>
    </row>
    <row r="3" customFormat="false" ht="12.75" hidden="false" customHeight="false" outlineLevel="0" collapsed="false">
      <c r="S3" s="2"/>
      <c r="T3" s="2" t="s">
        <v>6</v>
      </c>
      <c r="U3" s="2" t="s">
        <v>7</v>
      </c>
      <c r="AB3" s="0" t="s">
        <v>8</v>
      </c>
      <c r="AC3" s="0" t="s">
        <v>9</v>
      </c>
    </row>
    <row r="4" customFormat="false" ht="12.75" hidden="false" customHeight="false" outlineLevel="0" collapsed="false">
      <c r="S4" s="2" t="s">
        <v>10</v>
      </c>
      <c r="T4" s="3" t="n">
        <f aca="false">AVERAGE(fig7!$J$31:$J$201)</f>
        <v>43.1696647058824</v>
      </c>
      <c r="U4" s="3" t="n">
        <f aca="false">AVERAGE(fig7!$T$31:$T$241)</f>
        <v>37.1639976190476</v>
      </c>
    </row>
    <row r="5" customFormat="false" ht="12.75" hidden="false" customHeight="false" outlineLevel="0" collapsed="false">
      <c r="S5" s="2" t="s">
        <v>11</v>
      </c>
      <c r="T5" s="3" t="n">
        <f aca="false">VAR(fig7!$J$31:$J$201)</f>
        <v>63.6399989224156</v>
      </c>
      <c r="U5" s="3" t="n">
        <f aca="false">VAR(fig7!$T$31:$T$241)</f>
        <v>76.4571424461666</v>
      </c>
      <c r="AA5" s="0" t="s">
        <v>12</v>
      </c>
      <c r="AD5" s="0" t="s">
        <v>12</v>
      </c>
    </row>
    <row r="6" customFormat="false" ht="12.75" hidden="false" customHeight="false" outlineLevel="0" collapsed="false">
      <c r="S6" s="2" t="s">
        <v>13</v>
      </c>
      <c r="T6" s="3" t="n">
        <f aca="false">COUNT(fig7!$J$31:$J$201)</f>
        <v>170</v>
      </c>
      <c r="U6" s="3" t="n">
        <f aca="false">COUNT(fig7!$T$31:$T$241)</f>
        <v>210</v>
      </c>
      <c r="AA6" s="0" t="n">
        <v>0</v>
      </c>
      <c r="AB6" s="0" t="n">
        <f aca="false">QUARTILE(J31:J201,AA6)</f>
        <v>25.2655</v>
      </c>
      <c r="AC6" s="0" t="n">
        <f aca="false">QUARTILE(T31:T241,AD6)</f>
        <v>17.0085</v>
      </c>
      <c r="AD6" s="0" t="n">
        <v>0</v>
      </c>
    </row>
    <row r="7" customFormat="false" ht="12.75" hidden="false" customHeight="false" outlineLevel="0" collapsed="false">
      <c r="S7" s="2" t="s">
        <v>14</v>
      </c>
      <c r="T7" s="3" t="n">
        <v>0</v>
      </c>
      <c r="U7" s="3"/>
      <c r="AA7" s="0" t="n">
        <v>1</v>
      </c>
      <c r="AB7" s="0" t="n">
        <f aca="false">QUARTILE(J32:J202,AA7)</f>
        <v>37.438</v>
      </c>
      <c r="AC7" s="0" t="n">
        <f aca="false">QUARTILE(T32:T242,AD7)</f>
        <v>30.866</v>
      </c>
      <c r="AD7" s="0" t="n">
        <v>1</v>
      </c>
    </row>
    <row r="8" customFormat="false" ht="12.75" hidden="false" customHeight="false" outlineLevel="0" collapsed="false">
      <c r="C8" s="0" t="s">
        <v>15</v>
      </c>
      <c r="S8" s="2" t="s">
        <v>16</v>
      </c>
      <c r="T8" s="3" t="n">
        <f aca="false">T4-U4</f>
        <v>6.00566708683473</v>
      </c>
      <c r="U8" s="3"/>
      <c r="AA8" s="0" t="n">
        <v>2</v>
      </c>
      <c r="AB8" s="0" t="n">
        <f aca="false">QUARTILE(J33:J203,AA8)</f>
        <v>42.74175</v>
      </c>
      <c r="AC8" s="0" t="n">
        <f aca="false">QUARTILE(T33:T243,AD8)</f>
        <v>37.2315</v>
      </c>
      <c r="AD8" s="0" t="n">
        <v>2</v>
      </c>
    </row>
    <row r="9" customFormat="false" ht="12.75" hidden="false" customHeight="false" outlineLevel="0" collapsed="false">
      <c r="C9" s="0" t="s">
        <v>17</v>
      </c>
      <c r="S9" s="2" t="s">
        <v>18</v>
      </c>
      <c r="T9" s="3" t="n">
        <f aca="false">(T5/T6+U5/U6)^2/((T5/T6)^2/(T6-1)+(U5/U6)^2/(U6-1))</f>
        <v>372.598243499582</v>
      </c>
      <c r="U9" s="3"/>
      <c r="AA9" s="0" t="n">
        <v>3</v>
      </c>
      <c r="AB9" s="0" t="n">
        <f aca="false">QUARTILE(J34:J204,AA9)</f>
        <v>47.7935</v>
      </c>
      <c r="AC9" s="0" t="n">
        <f aca="false">QUARTILE(T34:T244,AD9)</f>
        <v>42.98275</v>
      </c>
      <c r="AD9" s="0" t="n">
        <v>3</v>
      </c>
    </row>
    <row r="10" customFormat="false" ht="12.75" hidden="false" customHeight="false" outlineLevel="0" collapsed="false">
      <c r="C10" s="0" t="s">
        <v>19</v>
      </c>
      <c r="S10" s="2" t="s">
        <v>20</v>
      </c>
      <c r="T10" s="3" t="n">
        <f aca="false">(T8-T7)/(T5/T6+U5/U6)^0.5</f>
        <v>6.98884237312715</v>
      </c>
      <c r="U10" s="3"/>
      <c r="AA10" s="0" t="n">
        <v>4</v>
      </c>
      <c r="AB10" s="0" t="n">
        <f aca="false">QUARTILE(J35:J205,AA10)</f>
        <v>64.2705</v>
      </c>
      <c r="AC10" s="0" t="n">
        <f aca="false">QUARTILE(T35:T245,AD10)</f>
        <v>61.8685</v>
      </c>
      <c r="AD10" s="0" t="n">
        <v>4</v>
      </c>
    </row>
    <row r="11" customFormat="false" ht="12.75" hidden="false" customHeight="false" outlineLevel="0" collapsed="false">
      <c r="C11" s="0" t="s">
        <v>21</v>
      </c>
      <c r="D11" s="0" t="s">
        <v>22</v>
      </c>
      <c r="S11" s="2" t="s">
        <v>23</v>
      </c>
      <c r="T11" s="3" t="n">
        <f aca="false">TDIST(ABS(T10),T9,1)</f>
        <v>6.44224218168924E-012</v>
      </c>
      <c r="U11" s="3"/>
    </row>
    <row r="12" customFormat="false" ht="12.75" hidden="false" customHeight="false" outlineLevel="0" collapsed="false">
      <c r="C12" s="0" t="s">
        <v>24</v>
      </c>
      <c r="D12" s="0" t="s">
        <v>25</v>
      </c>
      <c r="S12" s="2" t="s">
        <v>26</v>
      </c>
      <c r="T12" s="3" t="n">
        <f aca="false">TINV(2*0.05,T9)</f>
        <v>1.64896006246061</v>
      </c>
      <c r="U12" s="3"/>
    </row>
    <row r="13" customFormat="false" ht="12.75" hidden="false" customHeight="false" outlineLevel="0" collapsed="false">
      <c r="C13" s="0" t="s">
        <v>27</v>
      </c>
      <c r="S13" s="2" t="s">
        <v>28</v>
      </c>
      <c r="T13" s="4" t="n">
        <f aca="false">TDIST(ABS(T10),T9,2)</f>
        <v>1.28844843633785E-011</v>
      </c>
      <c r="U13" s="3"/>
    </row>
    <row r="14" customFormat="false" ht="12.75" hidden="false" customHeight="false" outlineLevel="0" collapsed="false">
      <c r="C14" s="0" t="s">
        <v>29</v>
      </c>
      <c r="S14" s="2" t="s">
        <v>30</v>
      </c>
      <c r="T14" s="3" t="n">
        <f aca="false">TINV(0.05,T9)</f>
        <v>1.96636150360549</v>
      </c>
      <c r="U14" s="3"/>
    </row>
    <row r="15" customFormat="false" ht="12.75" hidden="false" customHeight="false" outlineLevel="0" collapsed="false">
      <c r="C15" s="0" t="s">
        <v>31</v>
      </c>
    </row>
    <row r="16" customFormat="false" ht="12.75" hidden="false" customHeight="false" outlineLevel="0" collapsed="false">
      <c r="C16" s="0" t="s">
        <v>32</v>
      </c>
    </row>
    <row r="17" customFormat="false" ht="12.75" hidden="false" customHeight="false" outlineLevel="0" collapsed="false">
      <c r="S17" s="0" t="s">
        <v>33</v>
      </c>
      <c r="T17" s="0" t="s">
        <v>34</v>
      </c>
    </row>
    <row r="18" customFormat="false" ht="12.75" hidden="false" customHeight="false" outlineLevel="0" collapsed="false">
      <c r="S18" s="0" t="s">
        <v>35</v>
      </c>
    </row>
    <row r="19" customFormat="false" ht="12.75" hidden="false" customHeight="false" outlineLevel="0" collapsed="false">
      <c r="S19" s="2" t="s">
        <v>28</v>
      </c>
      <c r="U19" s="0" t="n">
        <f aca="false">_xlfn.T.TEST(J31:J201,T31:T241,2,3)</f>
        <v>1.28552118644794E-011</v>
      </c>
      <c r="AB19" s="0" t="s">
        <v>36</v>
      </c>
      <c r="AC19" s="0" t="s">
        <v>36</v>
      </c>
    </row>
    <row r="20" customFormat="false" ht="12.75" hidden="false" customHeight="false" outlineLevel="0" collapsed="false">
      <c r="AB20" s="0" t="s">
        <v>4</v>
      </c>
      <c r="AC20" s="0" t="s">
        <v>5</v>
      </c>
    </row>
    <row r="21" customFormat="false" ht="12.75" hidden="false" customHeight="false" outlineLevel="0" collapsed="false">
      <c r="AB21" s="0" t="s">
        <v>8</v>
      </c>
      <c r="AC21" s="0" t="s">
        <v>9</v>
      </c>
    </row>
    <row r="22" customFormat="false" ht="12.75" hidden="false" customHeight="false" outlineLevel="0" collapsed="false">
      <c r="D22" s="0" t="s">
        <v>37</v>
      </c>
      <c r="N22" s="0" t="s">
        <v>37</v>
      </c>
    </row>
    <row r="23" customFormat="false" ht="12.75" hidden="false" customHeight="false" outlineLevel="0" collapsed="false">
      <c r="D23" s="0" t="s">
        <v>38</v>
      </c>
      <c r="N23" s="0" t="s">
        <v>38</v>
      </c>
      <c r="AA23" s="0" t="s">
        <v>12</v>
      </c>
      <c r="AB23" s="0" t="s">
        <v>39</v>
      </c>
      <c r="AC23" s="0" t="s">
        <v>39</v>
      </c>
      <c r="AD23" s="0" t="s">
        <v>12</v>
      </c>
    </row>
    <row r="24" customFormat="false" ht="12.75" hidden="false" customHeight="false" outlineLevel="0" collapsed="false">
      <c r="D24" s="0" t="s">
        <v>40</v>
      </c>
      <c r="I24" s="0" t="s">
        <v>41</v>
      </c>
      <c r="N24" s="0" t="s">
        <v>40</v>
      </c>
      <c r="S24" s="0" t="s">
        <v>41</v>
      </c>
      <c r="AA24" s="0" t="n">
        <v>0</v>
      </c>
      <c r="AB24" s="5" t="n">
        <v>25.2655</v>
      </c>
      <c r="AC24" s="5" t="n">
        <v>17.0085</v>
      </c>
      <c r="AD24" s="0" t="n">
        <v>0</v>
      </c>
    </row>
    <row r="25" customFormat="false" ht="12.75" hidden="false" customHeight="false" outlineLevel="0" collapsed="false">
      <c r="D25" s="0" t="s">
        <v>42</v>
      </c>
      <c r="I25" s="0" t="s">
        <v>43</v>
      </c>
      <c r="K25" s="0" t="s">
        <v>39</v>
      </c>
      <c r="N25" s="0" t="s">
        <v>44</v>
      </c>
      <c r="S25" s="0" t="s">
        <v>45</v>
      </c>
      <c r="U25" s="0" t="s">
        <v>39</v>
      </c>
      <c r="AA25" s="0" t="n">
        <v>1</v>
      </c>
      <c r="AB25" s="5" t="n">
        <v>37.438</v>
      </c>
      <c r="AC25" s="5" t="n">
        <v>30.866</v>
      </c>
      <c r="AD25" s="0" t="n">
        <v>1</v>
      </c>
    </row>
    <row r="26" customFormat="false" ht="12.75" hidden="false" customHeight="false" outlineLevel="0" collapsed="false">
      <c r="D26" s="0" t="s">
        <v>46</v>
      </c>
      <c r="I26" s="6" t="n">
        <f aca="false">AVERAGE(I31:I201)</f>
        <v>86.3393294117647</v>
      </c>
      <c r="J26" s="0" t="s">
        <v>47</v>
      </c>
      <c r="K26" s="0" t="s">
        <v>47</v>
      </c>
      <c r="L26" s="7" t="n">
        <f aca="false">I26/2</f>
        <v>43.1696647058824</v>
      </c>
      <c r="N26" s="0" t="s">
        <v>48</v>
      </c>
      <c r="S26" s="6" t="n">
        <f aca="false">AVERAGE(S31:S241)</f>
        <v>74.3279952380952</v>
      </c>
      <c r="T26" s="0" t="s">
        <v>47</v>
      </c>
      <c r="U26" s="0" t="s">
        <v>47</v>
      </c>
      <c r="V26" s="7" t="n">
        <f aca="false">S26/2</f>
        <v>37.1639976190476</v>
      </c>
      <c r="AA26" s="0" t="n">
        <v>2</v>
      </c>
      <c r="AB26" s="5" t="n">
        <v>42.74175</v>
      </c>
      <c r="AC26" s="5" t="n">
        <v>37.2315</v>
      </c>
      <c r="AD26" s="0" t="n">
        <v>2</v>
      </c>
    </row>
    <row r="27" customFormat="false" ht="12.75" hidden="false" customHeight="false" outlineLevel="0" collapsed="false">
      <c r="I27" s="0" t="n">
        <f aca="false">STDEV(I31:I201)</f>
        <v>15.9549364050648</v>
      </c>
      <c r="J27" s="0" t="s">
        <v>49</v>
      </c>
      <c r="K27" s="0" t="s">
        <v>49</v>
      </c>
      <c r="L27" s="7" t="n">
        <f aca="false">I27/2</f>
        <v>7.9774682025324</v>
      </c>
      <c r="S27" s="0" t="n">
        <f aca="false">STDEV(S31:S241)</f>
        <v>17.4879549914982</v>
      </c>
      <c r="T27" s="0" t="s">
        <v>49</v>
      </c>
      <c r="U27" s="0" t="s">
        <v>49</v>
      </c>
      <c r="V27" s="7" t="n">
        <f aca="false">S27/2</f>
        <v>8.74397749574909</v>
      </c>
      <c r="AA27" s="0" t="n">
        <v>3</v>
      </c>
      <c r="AB27" s="5" t="n">
        <v>47.7935</v>
      </c>
      <c r="AC27" s="5" t="n">
        <v>42.98275</v>
      </c>
      <c r="AD27" s="0" t="n">
        <v>3</v>
      </c>
    </row>
    <row r="28" customFormat="false" ht="12.75" hidden="false" customHeight="false" outlineLevel="0" collapsed="false">
      <c r="I28" s="0" t="n">
        <f aca="false">STDEV(I31:I201)/SQRT(COUNT(I31:I201))</f>
        <v>1.2236877621971</v>
      </c>
      <c r="J28" s="0" t="s">
        <v>50</v>
      </c>
      <c r="K28" s="0" t="s">
        <v>50</v>
      </c>
      <c r="L28" s="7" t="n">
        <f aca="false">I28/2</f>
        <v>0.611843881098552</v>
      </c>
      <c r="S28" s="0" t="n">
        <f aca="false">STDEV(S31:S241)/SQRT(COUNT(S31:S241))</f>
        <v>1.20678354429621</v>
      </c>
      <c r="T28" s="0" t="s">
        <v>50</v>
      </c>
      <c r="U28" s="0" t="s">
        <v>50</v>
      </c>
      <c r="V28" s="7" t="n">
        <f aca="false">S28/2</f>
        <v>0.603391772148106</v>
      </c>
      <c r="AA28" s="0" t="n">
        <v>4</v>
      </c>
      <c r="AB28" s="5" t="n">
        <f aca="false">QUARTILE(J53:J223,AA28)</f>
        <v>64.2705</v>
      </c>
      <c r="AC28" s="5" t="n">
        <f aca="false">QUARTILE(T53:T263,AD28)</f>
        <v>61.8685</v>
      </c>
      <c r="AD28" s="0" t="n">
        <v>4</v>
      </c>
    </row>
    <row r="30" customFormat="false" ht="12.75" hidden="false" customHeight="false" outlineLevel="0" collapsed="false">
      <c r="D30" s="0" t="s">
        <v>51</v>
      </c>
      <c r="E30" s="0" t="s">
        <v>52</v>
      </c>
      <c r="F30" s="0" t="s">
        <v>10</v>
      </c>
      <c r="G30" s="0" t="s">
        <v>53</v>
      </c>
      <c r="H30" s="0" t="s">
        <v>54</v>
      </c>
      <c r="I30" s="0" t="s">
        <v>55</v>
      </c>
      <c r="J30" s="0" t="s">
        <v>39</v>
      </c>
      <c r="N30" s="0" t="s">
        <v>51</v>
      </c>
      <c r="O30" s="0" t="s">
        <v>52</v>
      </c>
      <c r="P30" s="0" t="s">
        <v>10</v>
      </c>
      <c r="Q30" s="0" t="s">
        <v>53</v>
      </c>
      <c r="R30" s="0" t="s">
        <v>54</v>
      </c>
      <c r="S30" s="0" t="s">
        <v>55</v>
      </c>
      <c r="T30" s="0" t="s">
        <v>39</v>
      </c>
    </row>
    <row r="31" customFormat="false" ht="12.75" hidden="false" customHeight="false" outlineLevel="0" collapsed="false">
      <c r="C31" s="0" t="s">
        <v>56</v>
      </c>
      <c r="D31" s="0" t="n">
        <v>1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85.294</v>
      </c>
      <c r="J31" s="0" t="n">
        <f aca="false">I31/2</f>
        <v>42.647</v>
      </c>
      <c r="M31" s="0" t="s">
        <v>57</v>
      </c>
      <c r="N31" s="0" t="n">
        <v>1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61.631</v>
      </c>
      <c r="T31" s="0" t="n">
        <f aca="false">S31/2</f>
        <v>30.8155</v>
      </c>
    </row>
    <row r="32" customFormat="false" ht="15" hidden="false" customHeight="false" outlineLevel="0" collapsed="false">
      <c r="D32" s="0" t="n">
        <v>2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105.945</v>
      </c>
      <c r="J32" s="0" t="n">
        <f aca="false">I32/2</f>
        <v>52.9725</v>
      </c>
      <c r="N32" s="0" t="n">
        <v>2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88.064</v>
      </c>
      <c r="T32" s="0" t="n">
        <f aca="false">S32/2</f>
        <v>44.032</v>
      </c>
      <c r="AB32" s="1" t="s">
        <v>58</v>
      </c>
      <c r="AC32" s="1" t="s">
        <v>59</v>
      </c>
      <c r="AD32" s="8"/>
    </row>
    <row r="33" customFormat="false" ht="12.75" hidden="false" customHeight="false" outlineLevel="0" collapsed="false">
      <c r="D33" s="0" t="n">
        <v>3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87.648</v>
      </c>
      <c r="J33" s="0" t="n">
        <f aca="false">I33/2</f>
        <v>43.824</v>
      </c>
      <c r="N33" s="0" t="n">
        <v>3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64.13</v>
      </c>
      <c r="T33" s="0" t="n">
        <f aca="false">S33/2</f>
        <v>32.065</v>
      </c>
      <c r="AA33" s="0" t="s">
        <v>60</v>
      </c>
      <c r="AB33" s="5" t="n">
        <f aca="false">AB25-AB24</f>
        <v>12.1725</v>
      </c>
      <c r="AC33" s="5" t="n">
        <f aca="false">AC25-AC24</f>
        <v>13.8575</v>
      </c>
      <c r="AD33" s="5"/>
    </row>
    <row r="34" customFormat="false" ht="12.75" hidden="false" customHeight="false" outlineLevel="0" collapsed="false">
      <c r="D34" s="0" t="n">
        <v>4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79.065</v>
      </c>
      <c r="J34" s="0" t="n">
        <f aca="false">I34/2</f>
        <v>39.5325</v>
      </c>
      <c r="N34" s="0" t="n">
        <v>4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54.7</v>
      </c>
      <c r="T34" s="0" t="n">
        <f aca="false">S34/2</f>
        <v>27.35</v>
      </c>
      <c r="AA34" s="9" t="s">
        <v>61</v>
      </c>
      <c r="AB34" s="10" t="n">
        <f aca="false">+AB25</f>
        <v>37.438</v>
      </c>
      <c r="AC34" s="10" t="n">
        <f aca="false">+AC25</f>
        <v>30.866</v>
      </c>
      <c r="AD34" s="5"/>
    </row>
    <row r="35" customFormat="false" ht="12.75" hidden="false" customHeight="false" outlineLevel="0" collapsed="false">
      <c r="D35" s="0" t="n">
        <v>5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89.256</v>
      </c>
      <c r="J35" s="0" t="n">
        <f aca="false">I35/2</f>
        <v>44.628</v>
      </c>
      <c r="N35" s="0" t="n">
        <v>5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34.017</v>
      </c>
      <c r="T35" s="0" t="n">
        <f aca="false">S35/2</f>
        <v>17.0085</v>
      </c>
      <c r="AA35" s="0" t="s">
        <v>62</v>
      </c>
      <c r="AB35" s="5" t="n">
        <f aca="false">AB26-AB25</f>
        <v>5.30374999999999</v>
      </c>
      <c r="AC35" s="5" t="n">
        <f aca="false">AC26-AC25</f>
        <v>6.3655</v>
      </c>
      <c r="AD35" s="5"/>
    </row>
    <row r="36" customFormat="false" ht="12.75" hidden="false" customHeight="false" outlineLevel="0" collapsed="false">
      <c r="D36" s="0" t="n">
        <v>6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84.148</v>
      </c>
      <c r="J36" s="0" t="n">
        <f aca="false">I36/2</f>
        <v>42.074</v>
      </c>
      <c r="N36" s="0" t="n">
        <v>6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81.545</v>
      </c>
      <c r="T36" s="0" t="n">
        <f aca="false">S36/2</f>
        <v>40.7725</v>
      </c>
      <c r="AA36" s="0" t="s">
        <v>63</v>
      </c>
      <c r="AB36" s="5" t="n">
        <f aca="false">AB27-AB26</f>
        <v>5.05175</v>
      </c>
      <c r="AC36" s="5" t="n">
        <f aca="false">AC27-AC26</f>
        <v>5.75125</v>
      </c>
      <c r="AD36" s="5"/>
    </row>
    <row r="37" customFormat="false" ht="12.75" hidden="false" customHeight="false" outlineLevel="0" collapsed="false">
      <c r="D37" s="0" t="n">
        <v>7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93.681</v>
      </c>
      <c r="J37" s="0" t="n">
        <f aca="false">I37/2</f>
        <v>46.8405</v>
      </c>
      <c r="N37" s="0" t="n">
        <v>7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60.536</v>
      </c>
      <c r="T37" s="0" t="n">
        <f aca="false">S37/2</f>
        <v>30.268</v>
      </c>
      <c r="AA37" s="0" t="s">
        <v>64</v>
      </c>
      <c r="AB37" s="5" t="n">
        <f aca="false">AB28-AB27</f>
        <v>16.477</v>
      </c>
      <c r="AC37" s="5" t="n">
        <f aca="false">AC28-AC27</f>
        <v>18.88575</v>
      </c>
      <c r="AD37" s="5"/>
    </row>
    <row r="38" customFormat="false" ht="12.75" hidden="false" customHeight="false" outlineLevel="0" collapsed="false">
      <c r="D38" s="0" t="n">
        <v>8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114.336</v>
      </c>
      <c r="J38" s="0" t="n">
        <f aca="false">I38/2</f>
        <v>57.168</v>
      </c>
      <c r="N38" s="0" t="n">
        <v>8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59.302</v>
      </c>
      <c r="T38" s="0" t="n">
        <f aca="false">S38/2</f>
        <v>29.651</v>
      </c>
    </row>
    <row r="39" customFormat="false" ht="12.75" hidden="false" customHeight="false" outlineLevel="0" collapsed="false">
      <c r="D39" s="0" t="n">
        <v>9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68.453</v>
      </c>
      <c r="J39" s="0" t="n">
        <f aca="false">I39/2</f>
        <v>34.2265</v>
      </c>
      <c r="N39" s="0" t="n">
        <v>9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63.148</v>
      </c>
      <c r="T39" s="0" t="n">
        <f aca="false">S39/2</f>
        <v>31.574</v>
      </c>
    </row>
    <row r="40" customFormat="false" ht="12.75" hidden="false" customHeight="false" outlineLevel="0" collapsed="false">
      <c r="D40" s="0" t="n">
        <v>1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90.744</v>
      </c>
      <c r="J40" s="0" t="n">
        <f aca="false">I40/2</f>
        <v>45.372</v>
      </c>
      <c r="N40" s="0" t="n">
        <v>1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91.22</v>
      </c>
      <c r="T40" s="0" t="n">
        <f aca="false">S40/2</f>
        <v>45.61</v>
      </c>
    </row>
    <row r="41" customFormat="false" ht="12.75" hidden="false" customHeight="false" outlineLevel="0" collapsed="false">
      <c r="D41" s="0" t="n">
        <v>11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73.974</v>
      </c>
      <c r="J41" s="0" t="n">
        <f aca="false">I41/2</f>
        <v>36.987</v>
      </c>
      <c r="N41" s="0" t="n">
        <v>11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75.828</v>
      </c>
      <c r="T41" s="0" t="n">
        <f aca="false">S41/2</f>
        <v>37.914</v>
      </c>
    </row>
    <row r="42" customFormat="false" ht="12.75" hidden="false" customHeight="false" outlineLevel="0" collapsed="false">
      <c r="D42" s="0" t="n">
        <v>12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89.856</v>
      </c>
      <c r="J42" s="0" t="n">
        <f aca="false">I42/2</f>
        <v>44.928</v>
      </c>
      <c r="N42" s="0" t="n">
        <v>12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72.461</v>
      </c>
      <c r="T42" s="0" t="n">
        <f aca="false">S42/2</f>
        <v>36.2305</v>
      </c>
    </row>
    <row r="43" customFormat="false" ht="12.75" hidden="false" customHeight="false" outlineLevel="0" collapsed="false">
      <c r="D43" s="0" t="n">
        <v>13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84.686</v>
      </c>
      <c r="J43" s="0" t="n">
        <f aca="false">I43/2</f>
        <v>42.343</v>
      </c>
      <c r="N43" s="0" t="n">
        <v>13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57.319</v>
      </c>
      <c r="T43" s="0" t="n">
        <f aca="false">S43/2</f>
        <v>28.6595</v>
      </c>
    </row>
    <row r="44" customFormat="false" ht="12.75" hidden="false" customHeight="false" outlineLevel="0" collapsed="false">
      <c r="D44" s="0" t="n">
        <v>14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90</v>
      </c>
      <c r="J44" s="0" t="n">
        <f aca="false">I44/2</f>
        <v>45</v>
      </c>
      <c r="N44" s="0" t="n">
        <v>14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63.435</v>
      </c>
      <c r="T44" s="0" t="n">
        <f aca="false">S44/2</f>
        <v>31.7175</v>
      </c>
    </row>
    <row r="45" customFormat="false" ht="12.75" hidden="false" customHeight="false" outlineLevel="0" collapsed="false">
      <c r="D45" s="0" t="n">
        <v>15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125.702</v>
      </c>
      <c r="J45" s="0" t="n">
        <f aca="false">I45/2</f>
        <v>62.851</v>
      </c>
      <c r="N45" s="0" t="n">
        <v>15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74.322</v>
      </c>
      <c r="T45" s="0" t="n">
        <f aca="false">S45/2</f>
        <v>37.161</v>
      </c>
      <c r="Z45" s="0" t="s">
        <v>43</v>
      </c>
      <c r="AA45" s="0" t="s">
        <v>65</v>
      </c>
    </row>
    <row r="46" customFormat="false" ht="12.75" hidden="false" customHeight="false" outlineLevel="0" collapsed="false">
      <c r="D46" s="0" t="n">
        <v>16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93.718</v>
      </c>
      <c r="J46" s="0" t="n">
        <f aca="false">I46/2</f>
        <v>46.859</v>
      </c>
      <c r="N46" s="0" t="n">
        <v>16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57.374</v>
      </c>
      <c r="T46" s="0" t="n">
        <f aca="false">S46/2</f>
        <v>28.687</v>
      </c>
      <c r="Z46" s="0" t="s">
        <v>66</v>
      </c>
      <c r="AA46" s="0" t="s">
        <v>67</v>
      </c>
    </row>
    <row r="47" customFormat="false" ht="12.75" hidden="false" customHeight="false" outlineLevel="0" collapsed="false">
      <c r="D47" s="0" t="n">
        <v>17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77.05</v>
      </c>
      <c r="J47" s="0" t="n">
        <f aca="false">I47/2</f>
        <v>38.525</v>
      </c>
      <c r="N47" s="0" t="n">
        <v>17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78.274</v>
      </c>
      <c r="T47" s="0" t="n">
        <f aca="false">S47/2</f>
        <v>39.137</v>
      </c>
      <c r="Y47" s="0" t="s">
        <v>68</v>
      </c>
    </row>
    <row r="48" customFormat="false" ht="12.75" hidden="false" customHeight="false" outlineLevel="0" collapsed="false">
      <c r="D48" s="0" t="n">
        <v>18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71.47</v>
      </c>
      <c r="J48" s="0" t="n">
        <f aca="false">I48/2</f>
        <v>35.735</v>
      </c>
      <c r="N48" s="0" t="n">
        <v>18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68.552</v>
      </c>
      <c r="T48" s="0" t="n">
        <f aca="false">S48/2</f>
        <v>34.276</v>
      </c>
      <c r="Y48" s="0" t="s">
        <v>47</v>
      </c>
      <c r="Z48" s="5" t="n">
        <f aca="false">L26</f>
        <v>43.1696647058824</v>
      </c>
      <c r="AA48" s="5" t="n">
        <f aca="false">V26</f>
        <v>37.1639976190476</v>
      </c>
    </row>
    <row r="49" customFormat="false" ht="12.75" hidden="false" customHeight="false" outlineLevel="0" collapsed="false">
      <c r="D49" s="9" t="n">
        <v>19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128.245</v>
      </c>
      <c r="J49" s="0" t="n">
        <f aca="false">I49/2</f>
        <v>64.1225</v>
      </c>
      <c r="N49" s="9" t="n">
        <v>19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116.246</v>
      </c>
      <c r="T49" s="0" t="n">
        <f aca="false">S49/2</f>
        <v>58.123</v>
      </c>
      <c r="Y49" s="0" t="s">
        <v>49</v>
      </c>
      <c r="Z49" s="0" t="n">
        <f aca="false">L27</f>
        <v>7.9774682025324</v>
      </c>
      <c r="AA49" s="0" t="n">
        <f aca="false">V27</f>
        <v>8.74397749574909</v>
      </c>
    </row>
    <row r="50" customFormat="false" ht="12.75" hidden="false" customHeight="false" outlineLevel="0" collapsed="false">
      <c r="D50" s="0" t="n">
        <v>2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102.399</v>
      </c>
      <c r="J50" s="0" t="n">
        <f aca="false">I50/2</f>
        <v>51.1995</v>
      </c>
      <c r="N50" s="0" t="n">
        <v>2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80.122</v>
      </c>
      <c r="T50" s="0" t="n">
        <f aca="false">S50/2</f>
        <v>40.061</v>
      </c>
      <c r="Y50" s="0" t="s">
        <v>50</v>
      </c>
      <c r="Z50" s="0" t="n">
        <f aca="false">L28</f>
        <v>0.611843881098552</v>
      </c>
      <c r="AA50" s="0" t="n">
        <f aca="false">V28</f>
        <v>0.603391772148106</v>
      </c>
    </row>
    <row r="51" customFormat="false" ht="12.75" hidden="false" customHeight="false" outlineLevel="0" collapsed="false">
      <c r="D51" s="0" t="n">
        <v>21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92.695</v>
      </c>
      <c r="J51" s="0" t="n">
        <f aca="false">I51/2</f>
        <v>46.3475</v>
      </c>
      <c r="N51" s="0" t="n">
        <v>21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50.628</v>
      </c>
      <c r="T51" s="0" t="n">
        <f aca="false">S51/2</f>
        <v>25.314</v>
      </c>
      <c r="Y51" s="0" t="s">
        <v>69</v>
      </c>
      <c r="Z51" s="0" t="n">
        <v>170</v>
      </c>
      <c r="AA51" s="0" t="n">
        <v>210</v>
      </c>
    </row>
    <row r="52" customFormat="false" ht="12.75" hidden="false" customHeight="false" outlineLevel="0" collapsed="false">
      <c r="D52" s="0" t="n">
        <v>22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51.608</v>
      </c>
      <c r="J52" s="0" t="n">
        <f aca="false">I52/2</f>
        <v>25.804</v>
      </c>
      <c r="N52" s="0" t="n">
        <v>22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46.793</v>
      </c>
      <c r="T52" s="0" t="n">
        <f aca="false">S52/2</f>
        <v>23.3965</v>
      </c>
    </row>
    <row r="53" customFormat="false" ht="12.75" hidden="false" customHeight="false" outlineLevel="0" collapsed="false">
      <c r="D53" s="0" t="n">
        <v>23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95.565</v>
      </c>
      <c r="J53" s="0" t="n">
        <f aca="false">I53/2</f>
        <v>47.7825</v>
      </c>
      <c r="N53" s="0" t="n">
        <v>23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82.103</v>
      </c>
      <c r="T53" s="0" t="n">
        <f aca="false">S53/2</f>
        <v>41.0515</v>
      </c>
    </row>
    <row r="54" customFormat="false" ht="12.75" hidden="false" customHeight="false" outlineLevel="0" collapsed="false">
      <c r="D54" s="0" t="n">
        <v>24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96.023</v>
      </c>
      <c r="J54" s="0" t="n">
        <f aca="false">I54/2</f>
        <v>48.0115</v>
      </c>
      <c r="N54" s="0" t="n">
        <v>24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78.407</v>
      </c>
      <c r="T54" s="0" t="n">
        <f aca="false">S54/2</f>
        <v>39.2035</v>
      </c>
    </row>
    <row r="55" customFormat="false" ht="12.75" hidden="false" customHeight="false" outlineLevel="0" collapsed="false">
      <c r="D55" s="0" t="n">
        <v>25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74.65</v>
      </c>
      <c r="J55" s="0" t="n">
        <f aca="false">I55/2</f>
        <v>37.325</v>
      </c>
      <c r="N55" s="0" t="n">
        <v>25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46.23</v>
      </c>
      <c r="T55" s="0" t="n">
        <f aca="false">S55/2</f>
        <v>23.115</v>
      </c>
    </row>
    <row r="56" customFormat="false" ht="12.75" hidden="false" customHeight="false" outlineLevel="0" collapsed="false">
      <c r="D56" s="0" t="n">
        <v>26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103.736</v>
      </c>
      <c r="J56" s="0" t="n">
        <f aca="false">I56/2</f>
        <v>51.868</v>
      </c>
      <c r="N56" s="0" t="n">
        <v>26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70.935</v>
      </c>
      <c r="T56" s="0" t="n">
        <f aca="false">S56/2</f>
        <v>35.4675</v>
      </c>
    </row>
    <row r="57" customFormat="false" ht="12.75" hidden="false" customHeight="false" outlineLevel="0" collapsed="false">
      <c r="D57" s="0" t="n">
        <v>27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89.679</v>
      </c>
      <c r="J57" s="0" t="n">
        <f aca="false">I57/2</f>
        <v>44.8395</v>
      </c>
      <c r="N57" s="0" t="n">
        <v>27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90.976</v>
      </c>
      <c r="T57" s="0" t="n">
        <f aca="false">S57/2</f>
        <v>45.488</v>
      </c>
    </row>
    <row r="58" customFormat="false" ht="12.75" hidden="false" customHeight="false" outlineLevel="0" collapsed="false">
      <c r="D58" s="0" t="n">
        <v>28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86.348</v>
      </c>
      <c r="J58" s="0" t="n">
        <f aca="false">I58/2</f>
        <v>43.174</v>
      </c>
      <c r="N58" s="0" t="n">
        <v>28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48.98</v>
      </c>
      <c r="T58" s="0" t="n">
        <f aca="false">S58/2</f>
        <v>24.49</v>
      </c>
    </row>
    <row r="59" customFormat="false" ht="12.75" hidden="false" customHeight="false" outlineLevel="0" collapsed="false">
      <c r="D59" s="0" t="n">
        <v>29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106.153</v>
      </c>
      <c r="J59" s="0" t="n">
        <f aca="false">I59/2</f>
        <v>53.0765</v>
      </c>
      <c r="N59" s="0" t="n">
        <v>29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70.313</v>
      </c>
      <c r="T59" s="0" t="n">
        <f aca="false">S59/2</f>
        <v>35.1565</v>
      </c>
    </row>
    <row r="60" customFormat="false" ht="12.75" hidden="false" customHeight="false" outlineLevel="0" collapsed="false">
      <c r="D60" s="0" t="n">
        <v>3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63.322</v>
      </c>
      <c r="J60" s="0" t="n">
        <f aca="false">I60/2</f>
        <v>31.661</v>
      </c>
      <c r="N60" s="0" t="n">
        <v>3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62.936</v>
      </c>
      <c r="T60" s="0" t="n">
        <f aca="false">S60/2</f>
        <v>31.468</v>
      </c>
    </row>
    <row r="61" customFormat="false" ht="12.75" hidden="false" customHeight="false" outlineLevel="0" collapsed="false">
      <c r="D61" s="0" t="n">
        <v>31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92.621</v>
      </c>
      <c r="J61" s="0" t="n">
        <f aca="false">I61/2</f>
        <v>46.3105</v>
      </c>
      <c r="N61" s="0" t="n">
        <v>31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75.143</v>
      </c>
      <c r="T61" s="0" t="n">
        <f aca="false">S61/2</f>
        <v>37.5715</v>
      </c>
    </row>
    <row r="62" customFormat="false" ht="12.75" hidden="false" customHeight="false" outlineLevel="0" collapsed="false">
      <c r="D62" s="0" t="n">
        <v>32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101.461</v>
      </c>
      <c r="J62" s="0" t="n">
        <f aca="false">I62/2</f>
        <v>50.7305</v>
      </c>
      <c r="N62" s="0" t="n">
        <v>32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61.416</v>
      </c>
      <c r="T62" s="0" t="n">
        <f aca="false">S62/2</f>
        <v>30.708</v>
      </c>
    </row>
    <row r="63" customFormat="false" ht="12.75" hidden="false" customHeight="false" outlineLevel="0" collapsed="false">
      <c r="D63" s="0" t="n">
        <v>33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61.205</v>
      </c>
      <c r="J63" s="0" t="n">
        <f aca="false">I63/2</f>
        <v>30.6025</v>
      </c>
      <c r="N63" s="0" t="n">
        <v>33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48.996</v>
      </c>
      <c r="T63" s="0" t="n">
        <f aca="false">S63/2</f>
        <v>24.498</v>
      </c>
    </row>
    <row r="64" customFormat="false" ht="12.75" hidden="false" customHeight="false" outlineLevel="0" collapsed="false">
      <c r="D64" s="0" t="n">
        <v>34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62.05</v>
      </c>
      <c r="J64" s="0" t="n">
        <f aca="false">I64/2</f>
        <v>31.025</v>
      </c>
      <c r="N64" s="0" t="n">
        <v>34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87.132</v>
      </c>
      <c r="T64" s="0" t="n">
        <f aca="false">S64/2</f>
        <v>43.566</v>
      </c>
    </row>
    <row r="65" customFormat="false" ht="12.75" hidden="false" customHeight="false" outlineLevel="0" collapsed="false">
      <c r="D65" s="0" t="n">
        <v>35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91.334</v>
      </c>
      <c r="J65" s="0" t="n">
        <f aca="false">I65/2</f>
        <v>45.667</v>
      </c>
      <c r="N65" s="0" t="n">
        <v>35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84.048</v>
      </c>
      <c r="T65" s="0" t="n">
        <f aca="false">S65/2</f>
        <v>42.024</v>
      </c>
    </row>
    <row r="66" customFormat="false" ht="12.75" hidden="false" customHeight="false" outlineLevel="0" collapsed="false">
      <c r="D66" s="0" t="n">
        <v>36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113.593</v>
      </c>
      <c r="J66" s="0" t="n">
        <f aca="false">I66/2</f>
        <v>56.7965</v>
      </c>
      <c r="N66" s="0" t="n">
        <v>36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76.8</v>
      </c>
      <c r="T66" s="0" t="n">
        <f aca="false">S66/2</f>
        <v>38.4</v>
      </c>
    </row>
    <row r="67" customFormat="false" ht="12.75" hidden="false" customHeight="false" outlineLevel="0" collapsed="false">
      <c r="D67" s="0" t="n">
        <v>37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79.625</v>
      </c>
      <c r="J67" s="0" t="n">
        <f aca="false">I67/2</f>
        <v>39.8125</v>
      </c>
      <c r="N67" s="0" t="n">
        <v>37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37.143</v>
      </c>
      <c r="T67" s="0" t="n">
        <f aca="false">S67/2</f>
        <v>18.5715</v>
      </c>
    </row>
    <row r="68" customFormat="false" ht="12.75" hidden="false" customHeight="false" outlineLevel="0" collapsed="false">
      <c r="D68" s="0" t="n">
        <v>38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94.855</v>
      </c>
      <c r="J68" s="0" t="n">
        <f aca="false">I68/2</f>
        <v>47.4275</v>
      </c>
      <c r="N68" s="0" t="n">
        <v>38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84.567</v>
      </c>
      <c r="T68" s="0" t="n">
        <f aca="false">S68/2</f>
        <v>42.2835</v>
      </c>
    </row>
    <row r="69" customFormat="false" ht="12.75" hidden="false" customHeight="false" outlineLevel="0" collapsed="false">
      <c r="D69" s="0" t="n">
        <v>39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84.79</v>
      </c>
      <c r="J69" s="0" t="n">
        <f aca="false">I69/2</f>
        <v>42.395</v>
      </c>
      <c r="N69" s="0" t="n">
        <v>39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61.062</v>
      </c>
      <c r="T69" s="0" t="n">
        <f aca="false">S69/2</f>
        <v>30.531</v>
      </c>
    </row>
    <row r="70" customFormat="false" ht="12.75" hidden="false" customHeight="false" outlineLevel="0" collapsed="false">
      <c r="D70" s="0" t="n">
        <v>4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85.446</v>
      </c>
      <c r="J70" s="0" t="n">
        <f aca="false">I70/2</f>
        <v>42.723</v>
      </c>
      <c r="N70" s="0" t="n">
        <v>4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67.45</v>
      </c>
      <c r="T70" s="0" t="n">
        <f aca="false">S70/2</f>
        <v>33.725</v>
      </c>
    </row>
    <row r="71" customFormat="false" ht="12.75" hidden="false" customHeight="false" outlineLevel="0" collapsed="false">
      <c r="D71" s="0" t="n">
        <v>41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68.369</v>
      </c>
      <c r="J71" s="0" t="n">
        <f aca="false">I71/2</f>
        <v>34.1845</v>
      </c>
      <c r="N71" s="0" t="n">
        <v>41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78.795</v>
      </c>
      <c r="T71" s="0" t="n">
        <f aca="false">S71/2</f>
        <v>39.3975</v>
      </c>
    </row>
    <row r="72" customFormat="false" ht="12.75" hidden="false" customHeight="false" outlineLevel="0" collapsed="false">
      <c r="D72" s="0" t="n">
        <v>42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73.274</v>
      </c>
      <c r="J72" s="0" t="n">
        <f aca="false">I72/2</f>
        <v>36.637</v>
      </c>
      <c r="N72" s="0" t="n">
        <v>42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97.658</v>
      </c>
      <c r="T72" s="0" t="n">
        <f aca="false">S72/2</f>
        <v>48.829</v>
      </c>
    </row>
    <row r="73" customFormat="false" ht="12.75" hidden="false" customHeight="false" outlineLevel="0" collapsed="false">
      <c r="D73" s="0" t="n">
        <v>43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70.748</v>
      </c>
      <c r="J73" s="0" t="n">
        <f aca="false">I73/2</f>
        <v>35.374</v>
      </c>
      <c r="N73" s="0" t="n">
        <v>43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96.401</v>
      </c>
      <c r="T73" s="0" t="n">
        <f aca="false">S73/2</f>
        <v>48.2005</v>
      </c>
    </row>
    <row r="74" customFormat="false" ht="12.75" hidden="false" customHeight="false" outlineLevel="0" collapsed="false">
      <c r="D74" s="0" t="n">
        <v>44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75.803</v>
      </c>
      <c r="J74" s="0" t="n">
        <f aca="false">I74/2</f>
        <v>37.9015</v>
      </c>
      <c r="N74" s="0" t="n">
        <v>44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91.579</v>
      </c>
      <c r="T74" s="0" t="n">
        <f aca="false">S74/2</f>
        <v>45.7895</v>
      </c>
    </row>
    <row r="75" customFormat="false" ht="12.75" hidden="false" customHeight="false" outlineLevel="0" collapsed="false">
      <c r="D75" s="0" t="n">
        <v>45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58.449</v>
      </c>
      <c r="J75" s="0" t="n">
        <f aca="false">I75/2</f>
        <v>29.2245</v>
      </c>
      <c r="N75" s="0" t="n">
        <v>45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66.14</v>
      </c>
      <c r="T75" s="0" t="n">
        <f aca="false">S75/2</f>
        <v>33.07</v>
      </c>
    </row>
    <row r="76" customFormat="false" ht="12.75" hidden="false" customHeight="false" outlineLevel="0" collapsed="false">
      <c r="D76" s="0" t="n">
        <v>46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77.589</v>
      </c>
      <c r="J76" s="0" t="n">
        <f aca="false">I76/2</f>
        <v>38.7945</v>
      </c>
      <c r="N76" s="0" t="n">
        <v>46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63.149</v>
      </c>
      <c r="T76" s="0" t="n">
        <f aca="false">S76/2</f>
        <v>31.5745</v>
      </c>
    </row>
    <row r="77" customFormat="false" ht="12.75" hidden="false" customHeight="false" outlineLevel="0" collapsed="false">
      <c r="D77" s="0" t="n">
        <v>47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92.996</v>
      </c>
      <c r="J77" s="0" t="n">
        <f aca="false">I77/2</f>
        <v>46.498</v>
      </c>
      <c r="N77" s="0" t="n">
        <v>47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74.604</v>
      </c>
      <c r="T77" s="0" t="n">
        <f aca="false">S77/2</f>
        <v>37.302</v>
      </c>
    </row>
    <row r="78" customFormat="false" ht="12.75" hidden="false" customHeight="false" outlineLevel="0" collapsed="false">
      <c r="D78" s="0" t="n">
        <v>48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101.147</v>
      </c>
      <c r="J78" s="0" t="n">
        <f aca="false">I78/2</f>
        <v>50.5735</v>
      </c>
      <c r="N78" s="0" t="n">
        <v>48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91.042</v>
      </c>
      <c r="T78" s="0" t="n">
        <f aca="false">S78/2</f>
        <v>45.521</v>
      </c>
    </row>
    <row r="79" customFormat="false" ht="12.75" hidden="false" customHeight="false" outlineLevel="0" collapsed="false">
      <c r="D79" s="0" t="n">
        <v>49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64.23</v>
      </c>
      <c r="J79" s="0" t="n">
        <f aca="false">I79/2</f>
        <v>32.115</v>
      </c>
      <c r="N79" s="0" t="n">
        <v>49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55.689</v>
      </c>
      <c r="T79" s="0" t="n">
        <f aca="false">S79/2</f>
        <v>27.8445</v>
      </c>
    </row>
    <row r="80" customFormat="false" ht="12.75" hidden="false" customHeight="false" outlineLevel="0" collapsed="false">
      <c r="D80" s="0" t="n">
        <v>5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73.08</v>
      </c>
      <c r="J80" s="0" t="n">
        <f aca="false">I80/2</f>
        <v>36.54</v>
      </c>
      <c r="N80" s="0" t="n">
        <v>5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70.844</v>
      </c>
      <c r="T80" s="0" t="n">
        <f aca="false">S80/2</f>
        <v>35.422</v>
      </c>
    </row>
    <row r="81" customFormat="false" ht="12.75" hidden="false" customHeight="false" outlineLevel="0" collapsed="false">
      <c r="D81" s="0" t="n">
        <v>51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61.557</v>
      </c>
      <c r="J81" s="0" t="n">
        <f aca="false">I81/2</f>
        <v>30.7785</v>
      </c>
      <c r="N81" s="0" t="n">
        <v>51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70.164</v>
      </c>
      <c r="T81" s="0" t="n">
        <f aca="false">S81/2</f>
        <v>35.082</v>
      </c>
    </row>
    <row r="82" customFormat="false" ht="12.75" hidden="false" customHeight="false" outlineLevel="0" collapsed="false">
      <c r="D82" s="0" t="n">
        <v>52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95.388</v>
      </c>
      <c r="J82" s="0" t="n">
        <f aca="false">I82/2</f>
        <v>47.694</v>
      </c>
      <c r="N82" s="0" t="n">
        <v>52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72.176</v>
      </c>
      <c r="T82" s="0" t="n">
        <f aca="false">S82/2</f>
        <v>36.088</v>
      </c>
    </row>
    <row r="83" customFormat="false" ht="12.75" hidden="false" customHeight="false" outlineLevel="0" collapsed="false">
      <c r="D83" s="0" t="n">
        <v>53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87.259</v>
      </c>
      <c r="J83" s="0" t="n">
        <f aca="false">I83/2</f>
        <v>43.6295</v>
      </c>
      <c r="N83" s="0" t="n">
        <v>53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83.173</v>
      </c>
      <c r="T83" s="0" t="n">
        <f aca="false">S83/2</f>
        <v>41.5865</v>
      </c>
    </row>
    <row r="84" customFormat="false" ht="12.75" hidden="false" customHeight="false" outlineLevel="0" collapsed="false">
      <c r="D84" s="0" t="n">
        <v>54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88.493</v>
      </c>
      <c r="J84" s="0" t="n">
        <f aca="false">I84/2</f>
        <v>44.2465</v>
      </c>
      <c r="N84" s="0" t="n">
        <v>54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94.909</v>
      </c>
      <c r="T84" s="0" t="n">
        <f aca="false">S84/2</f>
        <v>47.4545</v>
      </c>
    </row>
    <row r="85" customFormat="false" ht="12.75" hidden="false" customHeight="false" outlineLevel="0" collapsed="false">
      <c r="D85" s="0" t="n">
        <v>55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66.93</v>
      </c>
      <c r="J85" s="0" t="n">
        <f aca="false">I85/2</f>
        <v>33.465</v>
      </c>
      <c r="N85" s="0" t="n">
        <v>55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44.364</v>
      </c>
      <c r="T85" s="0" t="n">
        <f aca="false">S85/2</f>
        <v>22.182</v>
      </c>
    </row>
    <row r="86" customFormat="false" ht="12.75" hidden="false" customHeight="false" outlineLevel="0" collapsed="false">
      <c r="D86" s="0" t="n">
        <v>56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102.129</v>
      </c>
      <c r="J86" s="0" t="n">
        <f aca="false">I86/2</f>
        <v>51.0645</v>
      </c>
      <c r="N86" s="0" t="n">
        <v>56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51.009</v>
      </c>
      <c r="T86" s="0" t="n">
        <f aca="false">S86/2</f>
        <v>25.5045</v>
      </c>
    </row>
    <row r="87" customFormat="false" ht="12.75" hidden="false" customHeight="false" outlineLevel="0" collapsed="false">
      <c r="D87" s="0" t="n">
        <v>57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61.427</v>
      </c>
      <c r="J87" s="0" t="n">
        <f aca="false">I87/2</f>
        <v>30.7135</v>
      </c>
      <c r="N87" s="0" t="n">
        <v>57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86.143</v>
      </c>
      <c r="T87" s="0" t="n">
        <f aca="false">S87/2</f>
        <v>43.0715</v>
      </c>
    </row>
    <row r="88" customFormat="false" ht="12.75" hidden="false" customHeight="false" outlineLevel="0" collapsed="false">
      <c r="D88" s="0" t="n">
        <v>58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81.316</v>
      </c>
      <c r="J88" s="0" t="n">
        <f aca="false">I88/2</f>
        <v>40.658</v>
      </c>
      <c r="N88" s="0" t="n">
        <v>58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84.245</v>
      </c>
      <c r="T88" s="0" t="n">
        <f aca="false">S88/2</f>
        <v>42.1225</v>
      </c>
    </row>
    <row r="89" customFormat="false" ht="12.75" hidden="false" customHeight="false" outlineLevel="0" collapsed="false">
      <c r="D89" s="0" t="n">
        <v>59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124.653</v>
      </c>
      <c r="J89" s="0" t="n">
        <f aca="false">I89/2</f>
        <v>62.3265</v>
      </c>
      <c r="N89" s="0" t="n">
        <v>59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65.106</v>
      </c>
      <c r="T89" s="0" t="n">
        <f aca="false">S89/2</f>
        <v>32.553</v>
      </c>
    </row>
    <row r="90" customFormat="false" ht="12.75" hidden="false" customHeight="false" outlineLevel="0" collapsed="false">
      <c r="D90" s="0" t="n">
        <v>6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108.898</v>
      </c>
      <c r="J90" s="0" t="n">
        <f aca="false">I90/2</f>
        <v>54.449</v>
      </c>
      <c r="N90" s="0" t="n">
        <v>6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66.976</v>
      </c>
      <c r="T90" s="0" t="n">
        <f aca="false">S90/2</f>
        <v>33.488</v>
      </c>
    </row>
    <row r="91" customFormat="false" ht="12.75" hidden="false" customHeight="false" outlineLevel="0" collapsed="false">
      <c r="D91" s="0" t="n">
        <v>61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100.578</v>
      </c>
      <c r="J91" s="0" t="n">
        <f aca="false">I91/2</f>
        <v>50.289</v>
      </c>
      <c r="N91" s="0" t="n">
        <v>61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73.209</v>
      </c>
      <c r="T91" s="0" t="n">
        <f aca="false">S91/2</f>
        <v>36.6045</v>
      </c>
    </row>
    <row r="92" customFormat="false" ht="12.75" hidden="false" customHeight="false" outlineLevel="0" collapsed="false">
      <c r="D92" s="0" t="n">
        <v>62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103.101</v>
      </c>
      <c r="J92" s="0" t="n">
        <f aca="false">I92/2</f>
        <v>51.5505</v>
      </c>
      <c r="N92" s="0" t="n">
        <v>62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61.545</v>
      </c>
      <c r="T92" s="0" t="n">
        <f aca="false">S92/2</f>
        <v>30.7725</v>
      </c>
    </row>
    <row r="93" customFormat="false" ht="12.75" hidden="false" customHeight="false" outlineLevel="0" collapsed="false">
      <c r="D93" s="0" t="n">
        <v>63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102.012</v>
      </c>
      <c r="J93" s="0" t="n">
        <f aca="false">I93/2</f>
        <v>51.006</v>
      </c>
      <c r="N93" s="0" t="n">
        <v>63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59.931</v>
      </c>
      <c r="T93" s="0" t="n">
        <f aca="false">S93/2</f>
        <v>29.9655</v>
      </c>
    </row>
    <row r="94" customFormat="false" ht="12.75" hidden="false" customHeight="false" outlineLevel="0" collapsed="false">
      <c r="D94" s="0" t="n">
        <v>64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74.876</v>
      </c>
      <c r="J94" s="0" t="n">
        <f aca="false">I94/2</f>
        <v>37.438</v>
      </c>
      <c r="N94" s="0" t="n">
        <v>64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89.697</v>
      </c>
      <c r="T94" s="0" t="n">
        <f aca="false">S94/2</f>
        <v>44.8485</v>
      </c>
    </row>
    <row r="95" customFormat="false" ht="12.75" hidden="false" customHeight="false" outlineLevel="0" collapsed="false">
      <c r="D95" s="0" t="n">
        <v>65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92.464</v>
      </c>
      <c r="J95" s="0" t="n">
        <f aca="false">I95/2</f>
        <v>46.232</v>
      </c>
      <c r="N95" s="0" t="n">
        <v>65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42.841</v>
      </c>
      <c r="T95" s="0" t="n">
        <f aca="false">S95/2</f>
        <v>21.4205</v>
      </c>
    </row>
    <row r="96" customFormat="false" ht="12.75" hidden="false" customHeight="false" outlineLevel="0" collapsed="false">
      <c r="D96" s="0" t="n">
        <v>66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60.248</v>
      </c>
      <c r="J96" s="0" t="n">
        <f aca="false">I96/2</f>
        <v>30.124</v>
      </c>
      <c r="N96" s="0" t="n">
        <v>66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70.908</v>
      </c>
      <c r="T96" s="0" t="n">
        <f aca="false">S96/2</f>
        <v>35.454</v>
      </c>
    </row>
    <row r="97" customFormat="false" ht="12.75" hidden="false" customHeight="false" outlineLevel="0" collapsed="false">
      <c r="D97" s="0" t="n">
        <v>67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92.47</v>
      </c>
      <c r="J97" s="0" t="n">
        <f aca="false">I97/2</f>
        <v>46.235</v>
      </c>
      <c r="N97" s="0" t="n">
        <v>67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92.837</v>
      </c>
      <c r="T97" s="0" t="n">
        <f aca="false">S97/2</f>
        <v>46.4185</v>
      </c>
    </row>
    <row r="98" customFormat="false" ht="12.75" hidden="false" customHeight="false" outlineLevel="0" collapsed="false">
      <c r="D98" s="0" t="n">
        <v>68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65.458</v>
      </c>
      <c r="J98" s="0" t="n">
        <f aca="false">I98/2</f>
        <v>32.729</v>
      </c>
      <c r="N98" s="0" t="n">
        <v>68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121.134</v>
      </c>
      <c r="T98" s="0" t="n">
        <f aca="false">S98/2</f>
        <v>60.567</v>
      </c>
    </row>
    <row r="99" customFormat="false" ht="12.75" hidden="false" customHeight="false" outlineLevel="0" collapsed="false">
      <c r="D99" s="0" t="n">
        <v>69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86.945</v>
      </c>
      <c r="J99" s="0" t="n">
        <f aca="false">I99/2</f>
        <v>43.4725</v>
      </c>
      <c r="N99" s="0" t="n">
        <v>69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94.568</v>
      </c>
      <c r="T99" s="0" t="n">
        <f aca="false">S99/2</f>
        <v>47.284</v>
      </c>
    </row>
    <row r="100" customFormat="false" ht="12.75" hidden="false" customHeight="false" outlineLevel="0" collapsed="false">
      <c r="D100" s="0" t="n">
        <v>7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70.421</v>
      </c>
      <c r="J100" s="0" t="n">
        <f aca="false">I100/2</f>
        <v>35.2105</v>
      </c>
      <c r="N100" s="0" t="n">
        <v>7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113.703</v>
      </c>
      <c r="T100" s="0" t="n">
        <f aca="false">S100/2</f>
        <v>56.8515</v>
      </c>
    </row>
    <row r="101" customFormat="false" ht="12.75" hidden="false" customHeight="false" outlineLevel="0" collapsed="false">
      <c r="D101" s="0" t="n">
        <v>71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91.516</v>
      </c>
      <c r="J101" s="0" t="n">
        <f aca="false">I101/2</f>
        <v>45.758</v>
      </c>
      <c r="N101" s="0" t="n">
        <v>71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69.153</v>
      </c>
      <c r="T101" s="0" t="n">
        <f aca="false">S101/2</f>
        <v>34.5765</v>
      </c>
    </row>
    <row r="102" customFormat="false" ht="12.75" hidden="false" customHeight="false" outlineLevel="0" collapsed="false">
      <c r="D102" s="0" t="n">
        <v>72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98.574</v>
      </c>
      <c r="J102" s="0" t="n">
        <f aca="false">I102/2</f>
        <v>49.287</v>
      </c>
      <c r="N102" s="0" t="n">
        <v>72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99.703</v>
      </c>
      <c r="T102" s="0" t="n">
        <f aca="false">S102/2</f>
        <v>49.8515</v>
      </c>
    </row>
    <row r="103" customFormat="false" ht="12.75" hidden="false" customHeight="false" outlineLevel="0" collapsed="false">
      <c r="D103" s="0" t="n">
        <v>73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108.133</v>
      </c>
      <c r="J103" s="0" t="n">
        <f aca="false">I103/2</f>
        <v>54.0665</v>
      </c>
      <c r="N103" s="0" t="n">
        <v>73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106.97</v>
      </c>
      <c r="T103" s="0" t="n">
        <f aca="false">S103/2</f>
        <v>53.485</v>
      </c>
    </row>
    <row r="104" customFormat="false" ht="12.75" hidden="false" customHeight="false" outlineLevel="0" collapsed="false">
      <c r="D104" s="0" t="n">
        <v>74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90.702</v>
      </c>
      <c r="J104" s="0" t="n">
        <f aca="false">I104/2</f>
        <v>45.351</v>
      </c>
      <c r="N104" s="0" t="n">
        <v>74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93.933</v>
      </c>
      <c r="T104" s="0" t="n">
        <f aca="false">S104/2</f>
        <v>46.9665</v>
      </c>
    </row>
    <row r="105" customFormat="false" ht="12.75" hidden="false" customHeight="false" outlineLevel="0" collapsed="false">
      <c r="D105" s="0" t="n">
        <v>75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109.124</v>
      </c>
      <c r="J105" s="0" t="n">
        <f aca="false">I105/2</f>
        <v>54.562</v>
      </c>
      <c r="N105" s="0" t="n">
        <v>75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62.233</v>
      </c>
      <c r="T105" s="0" t="n">
        <f aca="false">S105/2</f>
        <v>31.1165</v>
      </c>
    </row>
    <row r="106" customFormat="false" ht="12.75" hidden="false" customHeight="false" outlineLevel="0" collapsed="false">
      <c r="D106" s="0" t="n">
        <v>76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81.387</v>
      </c>
      <c r="J106" s="0" t="n">
        <f aca="false">I106/2</f>
        <v>40.6935</v>
      </c>
      <c r="N106" s="0" t="n">
        <v>76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97.17</v>
      </c>
      <c r="T106" s="0" t="n">
        <f aca="false">S106/2</f>
        <v>48.585</v>
      </c>
    </row>
    <row r="107" customFormat="false" ht="12.75" hidden="false" customHeight="false" outlineLevel="0" collapsed="false">
      <c r="D107" s="0" t="n">
        <v>77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90.685</v>
      </c>
      <c r="J107" s="0" t="n">
        <f aca="false">I107/2</f>
        <v>45.3425</v>
      </c>
      <c r="N107" s="0" t="n">
        <v>77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51.478</v>
      </c>
      <c r="T107" s="0" t="n">
        <f aca="false">S107/2</f>
        <v>25.739</v>
      </c>
    </row>
    <row r="108" customFormat="false" ht="12.75" hidden="false" customHeight="false" outlineLevel="0" collapsed="false">
      <c r="D108" s="0" t="n">
        <v>78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90.76</v>
      </c>
      <c r="J108" s="0" t="n">
        <f aca="false">I108/2</f>
        <v>45.38</v>
      </c>
      <c r="N108" s="0" t="n">
        <v>78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54.591</v>
      </c>
      <c r="T108" s="0" t="n">
        <f aca="false">S108/2</f>
        <v>27.2955</v>
      </c>
    </row>
    <row r="109" customFormat="false" ht="12.75" hidden="false" customHeight="false" outlineLevel="0" collapsed="false">
      <c r="D109" s="0" t="n">
        <v>79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59.712</v>
      </c>
      <c r="J109" s="0" t="n">
        <f aca="false">I109/2</f>
        <v>29.856</v>
      </c>
      <c r="N109" s="0" t="n">
        <v>79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83.244</v>
      </c>
      <c r="T109" s="0" t="n">
        <f aca="false">S109/2</f>
        <v>41.622</v>
      </c>
    </row>
    <row r="110" customFormat="false" ht="12.75" hidden="false" customHeight="false" outlineLevel="0" collapsed="false">
      <c r="D110" s="0" t="n">
        <v>8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64.598</v>
      </c>
      <c r="J110" s="0" t="n">
        <f aca="false">I110/2</f>
        <v>32.299</v>
      </c>
      <c r="N110" s="0" t="n">
        <v>8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45.566</v>
      </c>
      <c r="T110" s="0" t="n">
        <f aca="false">S110/2</f>
        <v>22.783</v>
      </c>
    </row>
    <row r="111" customFormat="false" ht="12.75" hidden="false" customHeight="false" outlineLevel="0" collapsed="false">
      <c r="D111" s="0" t="n">
        <v>81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114.572</v>
      </c>
      <c r="J111" s="0" t="n">
        <f aca="false">I111/2</f>
        <v>57.286</v>
      </c>
      <c r="N111" s="0" t="n">
        <v>81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78.051</v>
      </c>
      <c r="T111" s="0" t="n">
        <f aca="false">S111/2</f>
        <v>39.0255</v>
      </c>
    </row>
    <row r="112" customFormat="false" ht="12.75" hidden="false" customHeight="false" outlineLevel="0" collapsed="false">
      <c r="D112" s="0" t="n">
        <v>82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78.757</v>
      </c>
      <c r="J112" s="0" t="n">
        <f aca="false">I112/2</f>
        <v>39.3785</v>
      </c>
      <c r="N112" s="0" t="n">
        <v>82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60.117</v>
      </c>
      <c r="T112" s="0" t="n">
        <f aca="false">S112/2</f>
        <v>30.0585</v>
      </c>
    </row>
    <row r="113" customFormat="false" ht="12.75" hidden="false" customHeight="false" outlineLevel="0" collapsed="false">
      <c r="D113" s="0" t="n">
        <v>83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93.197</v>
      </c>
      <c r="J113" s="0" t="n">
        <f aca="false">I113/2</f>
        <v>46.5985</v>
      </c>
      <c r="N113" s="0" t="n">
        <v>83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88.015</v>
      </c>
      <c r="T113" s="0" t="n">
        <f aca="false">S113/2</f>
        <v>44.0075</v>
      </c>
    </row>
    <row r="114" customFormat="false" ht="12.75" hidden="false" customHeight="false" outlineLevel="0" collapsed="false">
      <c r="D114" s="0" t="n">
        <v>84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95.359</v>
      </c>
      <c r="J114" s="0" t="n">
        <f aca="false">I114/2</f>
        <v>47.6795</v>
      </c>
      <c r="N114" s="0" t="n">
        <v>84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90.275</v>
      </c>
      <c r="T114" s="0" t="n">
        <f aca="false">S114/2</f>
        <v>45.1375</v>
      </c>
    </row>
    <row r="115" customFormat="false" ht="12.75" hidden="false" customHeight="false" outlineLevel="0" collapsed="false">
      <c r="D115" s="0" t="n">
        <v>85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85.09</v>
      </c>
      <c r="J115" s="0" t="n">
        <f aca="false">I115/2</f>
        <v>42.545</v>
      </c>
      <c r="N115" s="0" t="n">
        <v>85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93.419</v>
      </c>
      <c r="T115" s="0" t="n">
        <f aca="false">S115/2</f>
        <v>46.7095</v>
      </c>
    </row>
    <row r="116" customFormat="false" ht="12.75" hidden="false" customHeight="false" outlineLevel="0" collapsed="false">
      <c r="D116" s="0" t="n">
        <v>86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107.02</v>
      </c>
      <c r="J116" s="0" t="n">
        <f aca="false">I116/2</f>
        <v>53.51</v>
      </c>
      <c r="N116" s="0" t="n">
        <v>86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61.48</v>
      </c>
      <c r="T116" s="0" t="n">
        <f aca="false">S116/2</f>
        <v>30.74</v>
      </c>
    </row>
    <row r="117" customFormat="false" ht="12.75" hidden="false" customHeight="false" outlineLevel="0" collapsed="false">
      <c r="D117" s="0" t="n">
        <v>87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83.738</v>
      </c>
      <c r="J117" s="0" t="n">
        <f aca="false">I117/2</f>
        <v>41.869</v>
      </c>
      <c r="N117" s="0" t="n">
        <v>87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73.254</v>
      </c>
      <c r="T117" s="0" t="n">
        <f aca="false">S117/2</f>
        <v>36.627</v>
      </c>
    </row>
    <row r="118" customFormat="false" ht="12.75" hidden="false" customHeight="false" outlineLevel="0" collapsed="false">
      <c r="D118" s="0" t="n">
        <v>88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128.541</v>
      </c>
      <c r="J118" s="0" t="n">
        <f aca="false">I118/2</f>
        <v>64.2705</v>
      </c>
      <c r="N118" s="0" t="n">
        <v>88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72.196</v>
      </c>
      <c r="T118" s="0" t="n">
        <f aca="false">S118/2</f>
        <v>36.098</v>
      </c>
    </row>
    <row r="119" customFormat="false" ht="12.75" hidden="false" customHeight="false" outlineLevel="0" collapsed="false">
      <c r="D119" s="0" t="n">
        <v>89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93.104</v>
      </c>
      <c r="J119" s="0" t="n">
        <f aca="false">I119/2</f>
        <v>46.552</v>
      </c>
      <c r="N119" s="0" t="n">
        <v>89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73.214</v>
      </c>
      <c r="T119" s="0" t="n">
        <f aca="false">S119/2</f>
        <v>36.607</v>
      </c>
    </row>
    <row r="120" customFormat="false" ht="12.75" hidden="false" customHeight="false" outlineLevel="0" collapsed="false">
      <c r="D120" s="0" t="n">
        <v>9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102.428</v>
      </c>
      <c r="J120" s="0" t="n">
        <f aca="false">I120/2</f>
        <v>51.214</v>
      </c>
      <c r="N120" s="0" t="n">
        <v>9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63.323</v>
      </c>
      <c r="T120" s="0" t="n">
        <f aca="false">S120/2</f>
        <v>31.6615</v>
      </c>
    </row>
    <row r="121" customFormat="false" ht="12.75" hidden="false" customHeight="false" outlineLevel="0" collapsed="false">
      <c r="D121" s="0" t="n">
        <v>91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73.78</v>
      </c>
      <c r="J121" s="0" t="n">
        <f aca="false">I121/2</f>
        <v>36.89</v>
      </c>
      <c r="N121" s="0" t="n">
        <v>91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89.049</v>
      </c>
      <c r="T121" s="0" t="n">
        <f aca="false">S121/2</f>
        <v>44.5245</v>
      </c>
    </row>
    <row r="122" customFormat="false" ht="12.75" hidden="false" customHeight="false" outlineLevel="0" collapsed="false">
      <c r="D122" s="0" t="n">
        <v>92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110.443</v>
      </c>
      <c r="J122" s="0" t="n">
        <f aca="false">I122/2</f>
        <v>55.2215</v>
      </c>
      <c r="N122" s="0" t="n">
        <v>92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96.582</v>
      </c>
      <c r="T122" s="0" t="n">
        <f aca="false">S122/2</f>
        <v>48.291</v>
      </c>
    </row>
    <row r="123" customFormat="false" ht="12.75" hidden="false" customHeight="false" outlineLevel="0" collapsed="false">
      <c r="D123" s="0" t="n">
        <v>93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95.541</v>
      </c>
      <c r="J123" s="0" t="n">
        <f aca="false">I123/2</f>
        <v>47.7705</v>
      </c>
      <c r="N123" s="0" t="n">
        <v>93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82.255</v>
      </c>
      <c r="T123" s="0" t="n">
        <f aca="false">S123/2</f>
        <v>41.1275</v>
      </c>
    </row>
    <row r="124" customFormat="false" ht="12.75" hidden="false" customHeight="false" outlineLevel="0" collapsed="false">
      <c r="D124" s="0" t="n">
        <v>94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96.001</v>
      </c>
      <c r="J124" s="0" t="n">
        <f aca="false">I124/2</f>
        <v>48.0005</v>
      </c>
      <c r="N124" s="0" t="n">
        <v>94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86.858</v>
      </c>
      <c r="T124" s="0" t="n">
        <f aca="false">S124/2</f>
        <v>43.429</v>
      </c>
    </row>
    <row r="125" customFormat="false" ht="12.75" hidden="false" customHeight="false" outlineLevel="0" collapsed="false">
      <c r="D125" s="0" t="n">
        <v>95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105.624</v>
      </c>
      <c r="J125" s="0" t="n">
        <f aca="false">I125/2</f>
        <v>52.812</v>
      </c>
      <c r="N125" s="0" t="n">
        <v>95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85.301</v>
      </c>
      <c r="T125" s="0" t="n">
        <f aca="false">S125/2</f>
        <v>42.6505</v>
      </c>
    </row>
    <row r="126" customFormat="false" ht="12.75" hidden="false" customHeight="false" outlineLevel="0" collapsed="false">
      <c r="D126" s="0" t="n">
        <v>96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76.931</v>
      </c>
      <c r="J126" s="0" t="n">
        <f aca="false">I126/2</f>
        <v>38.4655</v>
      </c>
      <c r="N126" s="0" t="n">
        <v>96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97.235</v>
      </c>
      <c r="T126" s="0" t="n">
        <f aca="false">S126/2</f>
        <v>48.6175</v>
      </c>
    </row>
    <row r="127" customFormat="false" ht="12.75" hidden="false" customHeight="false" outlineLevel="0" collapsed="false">
      <c r="D127" s="0" t="n">
        <v>97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85.783</v>
      </c>
      <c r="J127" s="0" t="n">
        <f aca="false">I127/2</f>
        <v>42.8915</v>
      </c>
      <c r="N127" s="0" t="n">
        <v>97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62.41</v>
      </c>
      <c r="T127" s="0" t="n">
        <f aca="false">S127/2</f>
        <v>31.205</v>
      </c>
    </row>
    <row r="128" customFormat="false" ht="12.75" hidden="false" customHeight="false" outlineLevel="0" collapsed="false">
      <c r="D128" s="0" t="n">
        <v>98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92.112</v>
      </c>
      <c r="J128" s="0" t="n">
        <f aca="false">I128/2</f>
        <v>46.056</v>
      </c>
      <c r="N128" s="0" t="n">
        <v>98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76.114</v>
      </c>
      <c r="T128" s="0" t="n">
        <f aca="false">S128/2</f>
        <v>38.057</v>
      </c>
    </row>
    <row r="129" customFormat="false" ht="12.75" hidden="false" customHeight="false" outlineLevel="0" collapsed="false">
      <c r="N129" s="0" t="n">
        <v>99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72.102</v>
      </c>
      <c r="T129" s="0" t="n">
        <f aca="false">S129/2</f>
        <v>36.051</v>
      </c>
    </row>
    <row r="130" customFormat="false" ht="12.75" hidden="false" customHeight="false" outlineLevel="0" collapsed="false">
      <c r="C130" s="0" t="s">
        <v>70</v>
      </c>
      <c r="D130" s="0" t="n">
        <v>1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71.599</v>
      </c>
      <c r="J130" s="0" t="n">
        <f aca="false">I130/2</f>
        <v>35.7995</v>
      </c>
      <c r="N130" s="0" t="n">
        <v>10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89.26</v>
      </c>
      <c r="T130" s="0" t="n">
        <f aca="false">S130/2</f>
        <v>44.63</v>
      </c>
    </row>
    <row r="131" customFormat="false" ht="12.75" hidden="false" customHeight="false" outlineLevel="0" collapsed="false">
      <c r="D131" s="0" t="n">
        <v>2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70.667</v>
      </c>
      <c r="J131" s="0" t="n">
        <f aca="false">I131/2</f>
        <v>35.3335</v>
      </c>
      <c r="N131" s="0" t="n">
        <v>101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54.701</v>
      </c>
      <c r="T131" s="0" t="n">
        <f aca="false">S131/2</f>
        <v>27.3505</v>
      </c>
    </row>
    <row r="132" customFormat="false" ht="12.75" hidden="false" customHeight="false" outlineLevel="0" collapsed="false">
      <c r="D132" s="0" t="n">
        <v>3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73.516</v>
      </c>
      <c r="J132" s="0" t="n">
        <f aca="false">I132/2</f>
        <v>36.758</v>
      </c>
      <c r="N132" s="0" t="n">
        <v>102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85.559</v>
      </c>
      <c r="T132" s="0" t="n">
        <f aca="false">S132/2</f>
        <v>42.7795</v>
      </c>
    </row>
    <row r="133" customFormat="false" ht="12.75" hidden="false" customHeight="false" outlineLevel="0" collapsed="false">
      <c r="D133" s="0" t="n">
        <v>4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65.874</v>
      </c>
      <c r="J133" s="0" t="n">
        <f aca="false">I133/2</f>
        <v>32.937</v>
      </c>
      <c r="N133" s="0" t="n">
        <v>103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72.46</v>
      </c>
      <c r="T133" s="0" t="n">
        <f aca="false">S133/2</f>
        <v>36.23</v>
      </c>
    </row>
    <row r="134" customFormat="false" ht="12.75" hidden="false" customHeight="false" outlineLevel="0" collapsed="false">
      <c r="D134" s="0" t="n">
        <v>5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50.531</v>
      </c>
      <c r="J134" s="0" t="n">
        <f aca="false">I134/2</f>
        <v>25.2655</v>
      </c>
      <c r="N134" s="0" t="n">
        <v>104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83.179</v>
      </c>
      <c r="T134" s="0" t="n">
        <f aca="false">S134/2</f>
        <v>41.5895</v>
      </c>
    </row>
    <row r="135" customFormat="false" ht="12.75" hidden="false" customHeight="false" outlineLevel="0" collapsed="false">
      <c r="D135" s="0" t="n">
        <v>6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52.907</v>
      </c>
      <c r="J135" s="0" t="n">
        <f aca="false">I135/2</f>
        <v>26.4535</v>
      </c>
      <c r="N135" s="0" t="n">
        <v>105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58.867</v>
      </c>
      <c r="T135" s="0" t="n">
        <f aca="false">S135/2</f>
        <v>29.4335</v>
      </c>
    </row>
    <row r="136" customFormat="false" ht="12.75" hidden="false" customHeight="false" outlineLevel="0" collapsed="false">
      <c r="D136" s="0" t="n">
        <v>7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72.473</v>
      </c>
      <c r="J136" s="0" t="n">
        <f aca="false">I136/2</f>
        <v>36.2365</v>
      </c>
      <c r="N136" s="0" t="n">
        <v>106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93.323</v>
      </c>
      <c r="T136" s="0" t="n">
        <f aca="false">S136/2</f>
        <v>46.6615</v>
      </c>
    </row>
    <row r="137" customFormat="false" ht="12.75" hidden="false" customHeight="false" outlineLevel="0" collapsed="false">
      <c r="D137" s="0" t="n">
        <v>8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57.829</v>
      </c>
      <c r="J137" s="0" t="n">
        <f aca="false">I137/2</f>
        <v>28.9145</v>
      </c>
      <c r="N137" s="0" t="n">
        <v>107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110.545</v>
      </c>
      <c r="T137" s="0" t="n">
        <f aca="false">S137/2</f>
        <v>55.2725</v>
      </c>
    </row>
    <row r="138" customFormat="false" ht="12.75" hidden="false" customHeight="false" outlineLevel="0" collapsed="false">
      <c r="D138" s="0" t="n">
        <v>9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64.307</v>
      </c>
      <c r="J138" s="0" t="n">
        <f aca="false">I138/2</f>
        <v>32.1535</v>
      </c>
      <c r="N138" s="0" t="n">
        <v>108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100.661</v>
      </c>
      <c r="T138" s="0" t="n">
        <f aca="false">S138/2</f>
        <v>50.3305</v>
      </c>
    </row>
    <row r="139" customFormat="false" ht="12.75" hidden="false" customHeight="false" outlineLevel="0" collapsed="false">
      <c r="D139" s="0" t="n">
        <v>1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75.023</v>
      </c>
      <c r="J139" s="0" t="n">
        <f aca="false">I139/2</f>
        <v>37.5115</v>
      </c>
      <c r="N139" s="0" t="n">
        <v>109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98.637</v>
      </c>
      <c r="T139" s="0" t="n">
        <f aca="false">S139/2</f>
        <v>49.3185</v>
      </c>
    </row>
    <row r="140" customFormat="false" ht="12.75" hidden="false" customHeight="false" outlineLevel="0" collapsed="false">
      <c r="D140" s="0" t="n">
        <v>11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81.127</v>
      </c>
      <c r="J140" s="0" t="n">
        <f aca="false">I140/2</f>
        <v>40.5635</v>
      </c>
      <c r="N140" s="0" t="n">
        <v>11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85.788</v>
      </c>
      <c r="T140" s="0" t="n">
        <f aca="false">S140/2</f>
        <v>42.894</v>
      </c>
    </row>
    <row r="141" customFormat="false" ht="12.75" hidden="false" customHeight="false" outlineLevel="0" collapsed="false">
      <c r="D141" s="0" t="n">
        <v>12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72.295</v>
      </c>
      <c r="J141" s="0" t="n">
        <f aca="false">I141/2</f>
        <v>36.1475</v>
      </c>
      <c r="N141" s="0" t="n">
        <v>111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84.169</v>
      </c>
      <c r="T141" s="0" t="n">
        <f aca="false">S141/2</f>
        <v>42.0845</v>
      </c>
    </row>
    <row r="142" customFormat="false" ht="12.75" hidden="false" customHeight="false" outlineLevel="0" collapsed="false">
      <c r="D142" s="0" t="n">
        <v>13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68.769</v>
      </c>
      <c r="J142" s="0" t="n">
        <f aca="false">I142/2</f>
        <v>34.3845</v>
      </c>
      <c r="N142" s="0" t="n">
        <v>112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108.132</v>
      </c>
      <c r="T142" s="0" t="n">
        <f aca="false">S142/2</f>
        <v>54.066</v>
      </c>
    </row>
    <row r="143" customFormat="false" ht="12.75" hidden="false" customHeight="false" outlineLevel="0" collapsed="false">
      <c r="D143" s="0" t="n">
        <v>14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75.351</v>
      </c>
      <c r="J143" s="0" t="n">
        <f aca="false">I143/2</f>
        <v>37.6755</v>
      </c>
      <c r="N143" s="0" t="n">
        <v>113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83.97</v>
      </c>
      <c r="T143" s="0" t="n">
        <f aca="false">S143/2</f>
        <v>41.985</v>
      </c>
    </row>
    <row r="144" customFormat="false" ht="12.75" hidden="false" customHeight="false" outlineLevel="0" collapsed="false">
      <c r="D144" s="0" t="n">
        <v>15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118.321</v>
      </c>
      <c r="J144" s="0" t="n">
        <f aca="false">I144/2</f>
        <v>59.1605</v>
      </c>
      <c r="N144" s="0" t="n">
        <v>114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75.7</v>
      </c>
      <c r="T144" s="0" t="n">
        <f aca="false">S144/2</f>
        <v>37.85</v>
      </c>
    </row>
    <row r="145" customFormat="false" ht="12.75" hidden="false" customHeight="false" outlineLevel="0" collapsed="false">
      <c r="D145" s="0" t="n">
        <v>16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81.31</v>
      </c>
      <c r="J145" s="0" t="n">
        <f aca="false">I145/2</f>
        <v>40.655</v>
      </c>
      <c r="N145" s="0" t="n">
        <v>115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101.139</v>
      </c>
      <c r="T145" s="0" t="n">
        <f aca="false">S145/2</f>
        <v>50.5695</v>
      </c>
    </row>
    <row r="146" customFormat="false" ht="12.75" hidden="false" customHeight="false" outlineLevel="0" collapsed="false">
      <c r="D146" s="0" t="n">
        <v>17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83.382</v>
      </c>
      <c r="J146" s="0" t="n">
        <f aca="false">I146/2</f>
        <v>41.691</v>
      </c>
      <c r="N146" s="0" t="n">
        <v>116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116.061</v>
      </c>
      <c r="T146" s="0" t="n">
        <f aca="false">S146/2</f>
        <v>58.0305</v>
      </c>
    </row>
    <row r="147" customFormat="false" ht="12.75" hidden="false" customHeight="false" outlineLevel="0" collapsed="false">
      <c r="D147" s="0" t="n">
        <v>18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94.068</v>
      </c>
      <c r="J147" s="0" t="n">
        <f aca="false">I147/2</f>
        <v>47.034</v>
      </c>
      <c r="N147" s="0" t="n">
        <v>117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98.975</v>
      </c>
      <c r="T147" s="0" t="n">
        <f aca="false">S147/2</f>
        <v>49.4875</v>
      </c>
    </row>
    <row r="148" customFormat="false" ht="12.75" hidden="false" customHeight="false" outlineLevel="0" collapsed="false">
      <c r="D148" s="0" t="n">
        <v>19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105.855</v>
      </c>
      <c r="J148" s="0" t="n">
        <f aca="false">I148/2</f>
        <v>52.9275</v>
      </c>
      <c r="N148" s="0" t="n">
        <v>118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94.298</v>
      </c>
      <c r="T148" s="0" t="n">
        <f aca="false">S148/2</f>
        <v>47.149</v>
      </c>
    </row>
    <row r="149" customFormat="false" ht="12.75" hidden="false" customHeight="false" outlineLevel="0" collapsed="false">
      <c r="D149" s="0" t="n">
        <v>2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90.356</v>
      </c>
      <c r="J149" s="0" t="n">
        <f aca="false">I149/2</f>
        <v>45.178</v>
      </c>
      <c r="N149" s="0" t="n">
        <v>119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96.683</v>
      </c>
      <c r="T149" s="0" t="n">
        <f aca="false">S149/2</f>
        <v>48.3415</v>
      </c>
    </row>
    <row r="150" customFormat="false" ht="12.75" hidden="false" customHeight="false" outlineLevel="0" collapsed="false">
      <c r="D150" s="0" t="n">
        <v>21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85.521</v>
      </c>
      <c r="J150" s="0" t="n">
        <f aca="false">I150/2</f>
        <v>42.7605</v>
      </c>
      <c r="N150" s="0" t="n">
        <v>12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123.737</v>
      </c>
      <c r="T150" s="0" t="n">
        <f aca="false">S150/2</f>
        <v>61.8685</v>
      </c>
    </row>
    <row r="151" customFormat="false" ht="12.75" hidden="false" customHeight="false" outlineLevel="0" collapsed="false">
      <c r="D151" s="0" t="n">
        <v>22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94.709</v>
      </c>
      <c r="J151" s="0" t="n">
        <f aca="false">I151/2</f>
        <v>47.3545</v>
      </c>
      <c r="N151" s="0" t="n">
        <v>121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89.268</v>
      </c>
      <c r="T151" s="0" t="n">
        <f aca="false">S151/2</f>
        <v>44.634</v>
      </c>
    </row>
    <row r="152" customFormat="false" ht="12.75" hidden="false" customHeight="false" outlineLevel="0" collapsed="false">
      <c r="D152" s="0" t="n">
        <v>23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74.421</v>
      </c>
      <c r="J152" s="0" t="n">
        <f aca="false">I152/2</f>
        <v>37.2105</v>
      </c>
      <c r="N152" s="0" t="n">
        <v>122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92.124</v>
      </c>
      <c r="T152" s="0" t="n">
        <f aca="false">S152/2</f>
        <v>46.062</v>
      </c>
    </row>
    <row r="153" customFormat="false" ht="12.75" hidden="false" customHeight="false" outlineLevel="0" collapsed="false">
      <c r="D153" s="0" t="n">
        <v>24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77.905</v>
      </c>
      <c r="J153" s="0" t="n">
        <f aca="false">I153/2</f>
        <v>38.9525</v>
      </c>
      <c r="N153" s="0" t="n">
        <v>123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61.732</v>
      </c>
      <c r="T153" s="0" t="n">
        <f aca="false">S153/2</f>
        <v>30.866</v>
      </c>
    </row>
    <row r="154" customFormat="false" ht="12.75" hidden="false" customHeight="false" outlineLevel="0" collapsed="false">
      <c r="D154" s="0" t="n">
        <v>25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60.7</v>
      </c>
      <c r="J154" s="0" t="n">
        <f aca="false">I154/2</f>
        <v>30.35</v>
      </c>
      <c r="N154" s="0" t="n">
        <v>124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81.218</v>
      </c>
      <c r="T154" s="0" t="n">
        <f aca="false">S154/2</f>
        <v>40.609</v>
      </c>
    </row>
    <row r="155" customFormat="false" ht="12.75" hidden="false" customHeight="false" outlineLevel="0" collapsed="false">
      <c r="D155" s="0" t="n">
        <v>26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74.353</v>
      </c>
      <c r="J155" s="0" t="n">
        <f aca="false">I155/2</f>
        <v>37.1765</v>
      </c>
      <c r="N155" s="0" t="n">
        <v>125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85.161</v>
      </c>
      <c r="T155" s="0" t="n">
        <f aca="false">S155/2</f>
        <v>42.5805</v>
      </c>
    </row>
    <row r="156" customFormat="false" ht="12.75" hidden="false" customHeight="false" outlineLevel="0" collapsed="false">
      <c r="D156" s="0" t="n">
        <v>27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75.711</v>
      </c>
      <c r="J156" s="0" t="n">
        <f aca="false">I156/2</f>
        <v>37.8555</v>
      </c>
      <c r="N156" s="0" t="n">
        <v>126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91.595</v>
      </c>
      <c r="T156" s="0" t="n">
        <f aca="false">S156/2</f>
        <v>45.7975</v>
      </c>
    </row>
    <row r="157" customFormat="false" ht="12.75" hidden="false" customHeight="false" outlineLevel="0" collapsed="false">
      <c r="D157" s="0" t="n">
        <v>28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85.008</v>
      </c>
      <c r="J157" s="0" t="n">
        <f aca="false">I157/2</f>
        <v>42.504</v>
      </c>
      <c r="N157" s="0" t="n">
        <v>127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73.202</v>
      </c>
      <c r="T157" s="0" t="n">
        <f aca="false">S157/2</f>
        <v>36.601</v>
      </c>
    </row>
    <row r="158" customFormat="false" ht="12.75" hidden="false" customHeight="false" outlineLevel="0" collapsed="false">
      <c r="D158" s="0" t="n">
        <v>29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75.189</v>
      </c>
      <c r="J158" s="0" t="n">
        <f aca="false">I158/2</f>
        <v>37.5945</v>
      </c>
      <c r="N158" s="0" t="n">
        <v>128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81.812</v>
      </c>
      <c r="T158" s="0" t="n">
        <f aca="false">S158/2</f>
        <v>40.906</v>
      </c>
    </row>
    <row r="159" customFormat="false" ht="12.75" hidden="false" customHeight="false" outlineLevel="0" collapsed="false">
      <c r="D159" s="0" t="n">
        <v>3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75.991</v>
      </c>
      <c r="J159" s="0" t="n">
        <f aca="false">I159/2</f>
        <v>37.9955</v>
      </c>
      <c r="N159" s="0" t="n">
        <v>129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71.939</v>
      </c>
      <c r="T159" s="0" t="n">
        <f aca="false">S159/2</f>
        <v>35.9695</v>
      </c>
    </row>
    <row r="160" customFormat="false" ht="12.75" hidden="false" customHeight="false" outlineLevel="0" collapsed="false">
      <c r="D160" s="0" t="n">
        <v>31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90.707</v>
      </c>
      <c r="J160" s="0" t="n">
        <f aca="false">I160/2</f>
        <v>45.3535</v>
      </c>
      <c r="N160" s="0" t="n">
        <v>13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85.356</v>
      </c>
      <c r="T160" s="0" t="n">
        <f aca="false">S160/2</f>
        <v>42.678</v>
      </c>
    </row>
    <row r="161" customFormat="false" ht="12.75" hidden="false" customHeight="false" outlineLevel="0" collapsed="false">
      <c r="D161" s="0" t="n">
        <v>32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70.695</v>
      </c>
      <c r="J161" s="0" t="n">
        <f aca="false">I161/2</f>
        <v>35.3475</v>
      </c>
      <c r="N161" s="0" t="n">
        <v>131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81.677</v>
      </c>
      <c r="T161" s="0" t="n">
        <f aca="false">S161/2</f>
        <v>40.8385</v>
      </c>
    </row>
    <row r="162" customFormat="false" ht="12.75" hidden="false" customHeight="false" outlineLevel="0" collapsed="false">
      <c r="D162" s="0" t="n">
        <v>33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93.964</v>
      </c>
      <c r="J162" s="0" t="n">
        <f aca="false">I162/2</f>
        <v>46.982</v>
      </c>
      <c r="N162" s="0" t="n">
        <v>132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74.262</v>
      </c>
      <c r="T162" s="0" t="n">
        <f aca="false">S162/2</f>
        <v>37.131</v>
      </c>
    </row>
    <row r="163" customFormat="false" ht="12.75" hidden="false" customHeight="false" outlineLevel="0" collapsed="false">
      <c r="D163" s="0" t="n">
        <v>34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79.148</v>
      </c>
      <c r="J163" s="0" t="n">
        <f aca="false">I163/2</f>
        <v>39.574</v>
      </c>
      <c r="N163" s="0" t="n">
        <v>133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64.441</v>
      </c>
      <c r="T163" s="0" t="n">
        <f aca="false">S163/2</f>
        <v>32.2205</v>
      </c>
    </row>
    <row r="164" customFormat="false" ht="12.75" hidden="false" customHeight="false" outlineLevel="0" collapsed="false">
      <c r="D164" s="0" t="n">
        <v>35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80.034</v>
      </c>
      <c r="J164" s="0" t="n">
        <f aca="false">I164/2</f>
        <v>40.017</v>
      </c>
      <c r="N164" s="0" t="n">
        <v>134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78.538</v>
      </c>
      <c r="T164" s="0" t="n">
        <f aca="false">S164/2</f>
        <v>39.269</v>
      </c>
    </row>
    <row r="165" customFormat="false" ht="12.75" hidden="false" customHeight="false" outlineLevel="0" collapsed="false">
      <c r="D165" s="0" t="n">
        <v>36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79.857</v>
      </c>
      <c r="J165" s="0" t="n">
        <f aca="false">I165/2</f>
        <v>39.9285</v>
      </c>
    </row>
    <row r="166" customFormat="false" ht="12.75" hidden="false" customHeight="false" outlineLevel="0" collapsed="false">
      <c r="D166" s="0" t="n">
        <v>37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90.351</v>
      </c>
      <c r="J166" s="0" t="n">
        <f aca="false">I166/2</f>
        <v>45.1755</v>
      </c>
      <c r="M166" s="0" t="s">
        <v>71</v>
      </c>
      <c r="N166" s="0" t="n">
        <v>1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42.445</v>
      </c>
      <c r="T166" s="0" t="n">
        <f aca="false">S166/2</f>
        <v>21.2225</v>
      </c>
    </row>
    <row r="167" customFormat="false" ht="12.75" hidden="false" customHeight="false" outlineLevel="0" collapsed="false">
      <c r="D167" s="0" t="n">
        <v>38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77.955</v>
      </c>
      <c r="J167" s="0" t="n">
        <f aca="false">I167/2</f>
        <v>38.9775</v>
      </c>
      <c r="N167" s="0" t="n">
        <v>2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69.437</v>
      </c>
      <c r="T167" s="0" t="n">
        <f aca="false">S167/2</f>
        <v>34.7185</v>
      </c>
    </row>
    <row r="168" customFormat="false" ht="12.75" hidden="false" customHeight="false" outlineLevel="0" collapsed="false">
      <c r="D168" s="0" t="n">
        <v>39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80.449</v>
      </c>
      <c r="J168" s="0" t="n">
        <f aca="false">I168/2</f>
        <v>40.2245</v>
      </c>
      <c r="N168" s="0" t="n">
        <v>3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39.699</v>
      </c>
      <c r="T168" s="0" t="n">
        <f aca="false">S168/2</f>
        <v>19.8495</v>
      </c>
    </row>
    <row r="169" customFormat="false" ht="12.75" hidden="false" customHeight="false" outlineLevel="0" collapsed="false">
      <c r="D169" s="0" t="n">
        <v>4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84.518</v>
      </c>
      <c r="J169" s="0" t="n">
        <f aca="false">I169/2</f>
        <v>42.259</v>
      </c>
      <c r="N169" s="0" t="n">
        <v>4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57.879</v>
      </c>
      <c r="T169" s="0" t="n">
        <f aca="false">S169/2</f>
        <v>28.9395</v>
      </c>
    </row>
    <row r="170" customFormat="false" ht="12.75" hidden="false" customHeight="false" outlineLevel="0" collapsed="false">
      <c r="D170" s="0" t="n">
        <v>41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98.008</v>
      </c>
      <c r="J170" s="0" t="n">
        <f aca="false">I170/2</f>
        <v>49.004</v>
      </c>
      <c r="N170" s="0" t="n">
        <v>5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74.871</v>
      </c>
      <c r="T170" s="0" t="n">
        <f aca="false">S170/2</f>
        <v>37.4355</v>
      </c>
    </row>
    <row r="171" customFormat="false" ht="12.75" hidden="false" customHeight="false" outlineLevel="0" collapsed="false">
      <c r="D171" s="0" t="n">
        <v>42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123.152</v>
      </c>
      <c r="J171" s="0" t="n">
        <f aca="false">I171/2</f>
        <v>61.576</v>
      </c>
      <c r="N171" s="0" t="n">
        <v>6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77.043</v>
      </c>
      <c r="T171" s="0" t="n">
        <f aca="false">S171/2</f>
        <v>38.5215</v>
      </c>
    </row>
    <row r="172" customFormat="false" ht="12.75" hidden="false" customHeight="false" outlineLevel="0" collapsed="false">
      <c r="D172" s="0" t="n">
        <v>43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99.334</v>
      </c>
      <c r="J172" s="0" t="n">
        <f aca="false">I172/2</f>
        <v>49.667</v>
      </c>
      <c r="N172" s="0" t="n">
        <v>7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66.891</v>
      </c>
      <c r="T172" s="0" t="n">
        <f aca="false">S172/2</f>
        <v>33.4455</v>
      </c>
    </row>
    <row r="173" customFormat="false" ht="12.75" hidden="false" customHeight="false" outlineLevel="0" collapsed="false">
      <c r="D173" s="0" t="n">
        <v>44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101.498</v>
      </c>
      <c r="J173" s="0" t="n">
        <f aca="false">I173/2</f>
        <v>50.749</v>
      </c>
      <c r="N173" s="0" t="n">
        <v>8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81.203</v>
      </c>
      <c r="T173" s="0" t="n">
        <f aca="false">S173/2</f>
        <v>40.6015</v>
      </c>
    </row>
    <row r="174" customFormat="false" ht="12.75" hidden="false" customHeight="false" outlineLevel="0" collapsed="false">
      <c r="D174" s="0" t="n">
        <v>45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87.961</v>
      </c>
      <c r="J174" s="0" t="n">
        <f aca="false">I174/2</f>
        <v>43.9805</v>
      </c>
      <c r="N174" s="0" t="n">
        <v>9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58.343</v>
      </c>
      <c r="T174" s="0" t="n">
        <f aca="false">S174/2</f>
        <v>29.1715</v>
      </c>
    </row>
    <row r="175" customFormat="false" ht="12.75" hidden="false" customHeight="false" outlineLevel="0" collapsed="false">
      <c r="D175" s="0" t="n">
        <v>46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85.3</v>
      </c>
      <c r="J175" s="0" t="n">
        <f aca="false">I175/2</f>
        <v>42.65</v>
      </c>
      <c r="N175" s="0" t="n">
        <v>1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51.686</v>
      </c>
      <c r="T175" s="0" t="n">
        <f aca="false">S175/2</f>
        <v>25.843</v>
      </c>
    </row>
    <row r="176" customFormat="false" ht="12.75" hidden="false" customHeight="false" outlineLevel="0" collapsed="false">
      <c r="D176" s="0" t="n">
        <v>47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108.952</v>
      </c>
      <c r="J176" s="0" t="n">
        <f aca="false">I176/2</f>
        <v>54.476</v>
      </c>
      <c r="N176" s="0" t="n">
        <v>11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66.095</v>
      </c>
      <c r="T176" s="0" t="n">
        <f aca="false">S176/2</f>
        <v>33.0475</v>
      </c>
    </row>
    <row r="177" customFormat="false" ht="12.75" hidden="false" customHeight="false" outlineLevel="0" collapsed="false">
      <c r="D177" s="0" t="n">
        <v>48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70.322</v>
      </c>
      <c r="J177" s="0" t="n">
        <f aca="false">I177/2</f>
        <v>35.161</v>
      </c>
      <c r="N177" s="0" t="n">
        <v>12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71.575</v>
      </c>
      <c r="T177" s="0" t="n">
        <f aca="false">S177/2</f>
        <v>35.7875</v>
      </c>
    </row>
    <row r="178" customFormat="false" ht="12.75" hidden="false" customHeight="false" outlineLevel="0" collapsed="false">
      <c r="D178" s="0" t="n">
        <v>49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72.899</v>
      </c>
      <c r="J178" s="0" t="n">
        <f aca="false">I178/2</f>
        <v>36.4495</v>
      </c>
      <c r="N178" s="0" t="n">
        <v>13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75.744</v>
      </c>
      <c r="T178" s="0" t="n">
        <f aca="false">S178/2</f>
        <v>37.872</v>
      </c>
    </row>
    <row r="179" customFormat="false" ht="12.75" hidden="false" customHeight="false" outlineLevel="0" collapsed="false">
      <c r="D179" s="0" t="n">
        <v>5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68.016</v>
      </c>
      <c r="J179" s="0" t="n">
        <f aca="false">I179/2</f>
        <v>34.008</v>
      </c>
      <c r="N179" s="0" t="n">
        <v>14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62.595</v>
      </c>
      <c r="T179" s="0" t="n">
        <f aca="false">S179/2</f>
        <v>31.2975</v>
      </c>
    </row>
    <row r="180" customFormat="false" ht="12.75" hidden="false" customHeight="false" outlineLevel="0" collapsed="false">
      <c r="D180" s="0" t="n">
        <v>51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84.987</v>
      </c>
      <c r="J180" s="0" t="n">
        <f aca="false">I180/2</f>
        <v>42.4935</v>
      </c>
      <c r="N180" s="0" t="n">
        <v>15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63.708</v>
      </c>
      <c r="T180" s="0" t="n">
        <f aca="false">S180/2</f>
        <v>31.854</v>
      </c>
    </row>
    <row r="181" customFormat="false" ht="12.75" hidden="false" customHeight="false" outlineLevel="0" collapsed="false">
      <c r="D181" s="0" t="n">
        <v>52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95.609</v>
      </c>
      <c r="J181" s="0" t="n">
        <f aca="false">I181/2</f>
        <v>47.8045</v>
      </c>
      <c r="N181" s="0" t="n">
        <v>16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76.595</v>
      </c>
      <c r="T181" s="0" t="n">
        <f aca="false">S181/2</f>
        <v>38.2975</v>
      </c>
    </row>
    <row r="182" customFormat="false" ht="12.75" hidden="false" customHeight="false" outlineLevel="0" collapsed="false">
      <c r="D182" s="0" t="n">
        <v>53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81.041</v>
      </c>
      <c r="J182" s="0" t="n">
        <f aca="false">I182/2</f>
        <v>40.5205</v>
      </c>
      <c r="N182" s="0" t="n">
        <v>17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58.974</v>
      </c>
      <c r="T182" s="0" t="n">
        <f aca="false">S182/2</f>
        <v>29.487</v>
      </c>
    </row>
    <row r="183" customFormat="false" ht="12.75" hidden="false" customHeight="false" outlineLevel="0" collapsed="false">
      <c r="D183" s="0" t="n">
        <v>54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83.522</v>
      </c>
      <c r="J183" s="0" t="n">
        <f aca="false">I183/2</f>
        <v>41.761</v>
      </c>
      <c r="N183" s="0" t="n">
        <v>18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64.093</v>
      </c>
      <c r="T183" s="0" t="n">
        <f aca="false">S183/2</f>
        <v>32.0465</v>
      </c>
    </row>
    <row r="184" customFormat="false" ht="12.75" hidden="false" customHeight="false" outlineLevel="0" collapsed="false">
      <c r="D184" s="0" t="n">
        <v>55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101.599</v>
      </c>
      <c r="J184" s="0" t="n">
        <f aca="false">I184/2</f>
        <v>50.7995</v>
      </c>
      <c r="N184" s="0" t="n">
        <v>19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97.551</v>
      </c>
      <c r="T184" s="0" t="n">
        <f aca="false">S184/2</f>
        <v>48.7755</v>
      </c>
    </row>
    <row r="185" customFormat="false" ht="12.75" hidden="false" customHeight="false" outlineLevel="0" collapsed="false">
      <c r="D185" s="0" t="n">
        <v>56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98.791</v>
      </c>
      <c r="J185" s="0" t="n">
        <f aca="false">I185/2</f>
        <v>49.3955</v>
      </c>
      <c r="N185" s="0" t="n">
        <v>2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96.451</v>
      </c>
      <c r="T185" s="0" t="n">
        <f aca="false">S185/2</f>
        <v>48.2255</v>
      </c>
    </row>
    <row r="186" customFormat="false" ht="12.75" hidden="false" customHeight="false" outlineLevel="0" collapsed="false">
      <c r="D186" s="0" t="n">
        <v>57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82.333</v>
      </c>
      <c r="J186" s="0" t="n">
        <f aca="false">I186/2</f>
        <v>41.1665</v>
      </c>
      <c r="N186" s="0" t="n">
        <v>21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44.627</v>
      </c>
      <c r="T186" s="0" t="n">
        <f aca="false">S186/2</f>
        <v>22.3135</v>
      </c>
    </row>
    <row r="187" customFormat="false" ht="12.75" hidden="false" customHeight="false" outlineLevel="0" collapsed="false">
      <c r="D187" s="0" t="n">
        <v>58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84.588</v>
      </c>
      <c r="J187" s="0" t="n">
        <f aca="false">I187/2</f>
        <v>42.294</v>
      </c>
      <c r="N187" s="0" t="n">
        <v>22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85.042</v>
      </c>
      <c r="T187" s="0" t="n">
        <f aca="false">S187/2</f>
        <v>42.521</v>
      </c>
    </row>
    <row r="188" customFormat="false" ht="12.75" hidden="false" customHeight="false" outlineLevel="0" collapsed="false">
      <c r="D188" s="0" t="n">
        <v>59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100</v>
      </c>
      <c r="J188" s="0" t="n">
        <f aca="false">I188/2</f>
        <v>50</v>
      </c>
      <c r="N188" s="0" t="n">
        <v>23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61.768</v>
      </c>
      <c r="T188" s="0" t="n">
        <f aca="false">S188/2</f>
        <v>30.884</v>
      </c>
    </row>
    <row r="189" customFormat="false" ht="12.75" hidden="false" customHeight="false" outlineLevel="0" collapsed="false">
      <c r="D189" s="0" t="n">
        <v>6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83.338</v>
      </c>
      <c r="J189" s="0" t="n">
        <f aca="false">I189/2</f>
        <v>41.669</v>
      </c>
      <c r="N189" s="0" t="n">
        <v>24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73.053</v>
      </c>
      <c r="T189" s="0" t="n">
        <f aca="false">S189/2</f>
        <v>36.5265</v>
      </c>
    </row>
    <row r="190" customFormat="false" ht="12.75" hidden="false" customHeight="false" outlineLevel="0" collapsed="false">
      <c r="D190" s="0" t="n">
        <v>61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90.097</v>
      </c>
      <c r="J190" s="0" t="n">
        <f aca="false">I190/2</f>
        <v>45.0485</v>
      </c>
      <c r="N190" s="0" t="n">
        <v>25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50.167</v>
      </c>
      <c r="T190" s="0" t="n">
        <f aca="false">S190/2</f>
        <v>25.0835</v>
      </c>
    </row>
    <row r="191" customFormat="false" ht="12.75" hidden="false" customHeight="false" outlineLevel="0" collapsed="false">
      <c r="D191" s="0" t="n">
        <v>62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100.204</v>
      </c>
      <c r="J191" s="0" t="n">
        <f aca="false">I191/2</f>
        <v>50.102</v>
      </c>
      <c r="N191" s="0" t="n">
        <v>26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76.104</v>
      </c>
      <c r="T191" s="0" t="n">
        <f aca="false">S191/2</f>
        <v>38.052</v>
      </c>
    </row>
    <row r="192" customFormat="false" ht="12.75" hidden="false" customHeight="false" outlineLevel="0" collapsed="false">
      <c r="D192" s="0" t="n">
        <v>63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97.135</v>
      </c>
      <c r="J192" s="0" t="n">
        <f aca="false">I192/2</f>
        <v>48.5675</v>
      </c>
      <c r="N192" s="0" t="n">
        <v>27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67.675</v>
      </c>
      <c r="T192" s="0" t="n">
        <f aca="false">S192/2</f>
        <v>33.8375</v>
      </c>
    </row>
    <row r="193" customFormat="false" ht="12.75" hidden="false" customHeight="false" outlineLevel="0" collapsed="false">
      <c r="D193" s="0" t="n">
        <v>64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101.848</v>
      </c>
      <c r="J193" s="0" t="n">
        <f aca="false">I193/2</f>
        <v>50.924</v>
      </c>
      <c r="N193" s="0" t="n">
        <v>28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69.211</v>
      </c>
      <c r="T193" s="0" t="n">
        <f aca="false">S193/2</f>
        <v>34.6055</v>
      </c>
    </row>
    <row r="194" customFormat="false" ht="12.75" hidden="false" customHeight="false" outlineLevel="0" collapsed="false">
      <c r="D194" s="0" t="n">
        <v>65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86.006</v>
      </c>
      <c r="J194" s="0" t="n">
        <f aca="false">I194/2</f>
        <v>43.003</v>
      </c>
      <c r="N194" s="0" t="n">
        <v>29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61.914</v>
      </c>
      <c r="T194" s="0" t="n">
        <f aca="false">S194/2</f>
        <v>30.957</v>
      </c>
    </row>
    <row r="195" customFormat="false" ht="12.75" hidden="false" customHeight="false" outlineLevel="0" collapsed="false">
      <c r="D195" s="0" t="n">
        <v>66</v>
      </c>
      <c r="E195" s="0" t="n">
        <v>0</v>
      </c>
      <c r="F195" s="0" t="n">
        <v>0</v>
      </c>
      <c r="G195" s="0" t="n">
        <v>0</v>
      </c>
      <c r="H195" s="0" t="n">
        <v>0</v>
      </c>
      <c r="I195" s="0" t="n">
        <v>84.767</v>
      </c>
      <c r="J195" s="0" t="n">
        <f aca="false">I195/2</f>
        <v>42.3835</v>
      </c>
      <c r="N195" s="0" t="n">
        <v>3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75.92</v>
      </c>
      <c r="T195" s="0" t="n">
        <f aca="false">S195/2</f>
        <v>37.96</v>
      </c>
    </row>
    <row r="196" customFormat="false" ht="12.75" hidden="false" customHeight="false" outlineLevel="0" collapsed="false">
      <c r="D196" s="0" t="n">
        <v>67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89.834</v>
      </c>
      <c r="J196" s="0" t="n">
        <f aca="false">I196/2</f>
        <v>44.917</v>
      </c>
      <c r="N196" s="0" t="n">
        <v>31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70.779</v>
      </c>
      <c r="T196" s="0" t="n">
        <f aca="false">S196/2</f>
        <v>35.3895</v>
      </c>
    </row>
    <row r="197" customFormat="false" ht="12.75" hidden="false" customHeight="false" outlineLevel="0" collapsed="false">
      <c r="D197" s="0" t="n">
        <v>68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56.913</v>
      </c>
      <c r="J197" s="0" t="n">
        <f aca="false">I197/2</f>
        <v>28.4565</v>
      </c>
      <c r="N197" s="0" t="n">
        <v>32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56.575</v>
      </c>
      <c r="T197" s="0" t="n">
        <f aca="false">S197/2</f>
        <v>28.2875</v>
      </c>
    </row>
    <row r="198" customFormat="false" ht="12.75" hidden="false" customHeight="false" outlineLevel="0" collapsed="false">
      <c r="D198" s="0" t="n">
        <v>69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111.39</v>
      </c>
      <c r="J198" s="0" t="n">
        <f aca="false">I198/2</f>
        <v>55.695</v>
      </c>
      <c r="N198" s="0" t="n">
        <v>33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43.759</v>
      </c>
      <c r="T198" s="0" t="n">
        <f aca="false">S198/2</f>
        <v>21.8795</v>
      </c>
    </row>
    <row r="199" customFormat="false" ht="12.75" hidden="false" customHeight="false" outlineLevel="0" collapsed="false">
      <c r="D199" s="0" t="n">
        <v>7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109.307</v>
      </c>
      <c r="J199" s="0" t="n">
        <f aca="false">I199/2</f>
        <v>54.6535</v>
      </c>
      <c r="N199" s="0" t="n">
        <v>34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55.124</v>
      </c>
      <c r="T199" s="0" t="n">
        <f aca="false">S199/2</f>
        <v>27.562</v>
      </c>
    </row>
    <row r="200" customFormat="false" ht="12.75" hidden="false" customHeight="false" outlineLevel="0" collapsed="false">
      <c r="D200" s="0" t="n">
        <v>71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82.224</v>
      </c>
      <c r="J200" s="0" t="n">
        <f aca="false">I200/2</f>
        <v>41.112</v>
      </c>
      <c r="N200" s="0" t="n">
        <v>35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44.921</v>
      </c>
      <c r="T200" s="0" t="n">
        <f aca="false">S200/2</f>
        <v>22.4605</v>
      </c>
    </row>
    <row r="201" customFormat="false" ht="12.75" hidden="false" customHeight="false" outlineLevel="0" collapsed="false">
      <c r="D201" s="0" t="n">
        <v>72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76.016</v>
      </c>
      <c r="J201" s="0" t="n">
        <f aca="false">I201/2</f>
        <v>38.008</v>
      </c>
      <c r="N201" s="0" t="n">
        <v>36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103.404</v>
      </c>
      <c r="T201" s="0" t="n">
        <f aca="false">S201/2</f>
        <v>51.702</v>
      </c>
    </row>
    <row r="202" customFormat="false" ht="12.75" hidden="false" customHeight="false" outlineLevel="0" collapsed="false">
      <c r="N202" s="0" t="n">
        <v>37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91.483</v>
      </c>
      <c r="T202" s="0" t="n">
        <f aca="false">S202/2</f>
        <v>45.7415</v>
      </c>
    </row>
    <row r="203" customFormat="false" ht="12.75" hidden="false" customHeight="false" outlineLevel="0" collapsed="false">
      <c r="N203" s="0" t="n">
        <v>38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52.074</v>
      </c>
      <c r="T203" s="0" t="n">
        <f aca="false">S203/2</f>
        <v>26.037</v>
      </c>
    </row>
    <row r="204" customFormat="false" ht="12.75" hidden="false" customHeight="false" outlineLevel="0" collapsed="false">
      <c r="N204" s="0" t="n">
        <v>39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40.023</v>
      </c>
      <c r="T204" s="0" t="n">
        <f aca="false">S204/2</f>
        <v>20.0115</v>
      </c>
    </row>
    <row r="205" customFormat="false" ht="12.75" hidden="false" customHeight="false" outlineLevel="0" collapsed="false">
      <c r="N205" s="0" t="n">
        <v>4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78.757</v>
      </c>
      <c r="T205" s="0" t="n">
        <f aca="false">S205/2</f>
        <v>39.3785</v>
      </c>
    </row>
    <row r="206" customFormat="false" ht="12.75" hidden="false" customHeight="false" outlineLevel="0" collapsed="false">
      <c r="N206" s="0" t="n">
        <v>41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101.781</v>
      </c>
      <c r="T206" s="0" t="n">
        <f aca="false">S206/2</f>
        <v>50.8905</v>
      </c>
    </row>
    <row r="207" customFormat="false" ht="12.75" hidden="false" customHeight="false" outlineLevel="0" collapsed="false">
      <c r="N207" s="0" t="n">
        <v>42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63.04</v>
      </c>
      <c r="T207" s="0" t="n">
        <f aca="false">S207/2</f>
        <v>31.52</v>
      </c>
    </row>
    <row r="208" customFormat="false" ht="12.75" hidden="false" customHeight="false" outlineLevel="0" collapsed="false">
      <c r="N208" s="0" t="n">
        <v>43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67.858</v>
      </c>
      <c r="T208" s="0" t="n">
        <f aca="false">S208/2</f>
        <v>33.929</v>
      </c>
    </row>
    <row r="209" customFormat="false" ht="12.75" hidden="false" customHeight="false" outlineLevel="0" collapsed="false">
      <c r="N209" s="0" t="n">
        <v>44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48.245</v>
      </c>
      <c r="T209" s="0" t="n">
        <f aca="false">S209/2</f>
        <v>24.1225</v>
      </c>
    </row>
    <row r="210" customFormat="false" ht="12.75" hidden="false" customHeight="false" outlineLevel="0" collapsed="false">
      <c r="N210" s="0" t="n">
        <v>45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87.305</v>
      </c>
      <c r="T210" s="0" t="n">
        <f aca="false">S210/2</f>
        <v>43.6525</v>
      </c>
    </row>
    <row r="211" customFormat="false" ht="12.75" hidden="false" customHeight="false" outlineLevel="0" collapsed="false">
      <c r="N211" s="0" t="n">
        <v>46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49.755</v>
      </c>
      <c r="T211" s="0" t="n">
        <f aca="false">S211/2</f>
        <v>24.8775</v>
      </c>
    </row>
    <row r="212" customFormat="false" ht="12.75" hidden="false" customHeight="false" outlineLevel="0" collapsed="false">
      <c r="N212" s="0" t="n">
        <v>47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53.906</v>
      </c>
      <c r="T212" s="0" t="n">
        <f aca="false">S212/2</f>
        <v>26.953</v>
      </c>
    </row>
    <row r="213" customFormat="false" ht="12.75" hidden="false" customHeight="false" outlineLevel="0" collapsed="false">
      <c r="N213" s="0" t="n">
        <v>48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53.238</v>
      </c>
      <c r="T213" s="0" t="n">
        <f aca="false">S213/2</f>
        <v>26.619</v>
      </c>
    </row>
    <row r="214" customFormat="false" ht="12.75" hidden="false" customHeight="false" outlineLevel="0" collapsed="false">
      <c r="N214" s="0" t="n">
        <v>49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73.195</v>
      </c>
      <c r="T214" s="0" t="n">
        <f aca="false">S214/2</f>
        <v>36.5975</v>
      </c>
    </row>
    <row r="215" customFormat="false" ht="12.75" hidden="false" customHeight="false" outlineLevel="0" collapsed="false">
      <c r="N215" s="0" t="n">
        <v>5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82.804</v>
      </c>
      <c r="T215" s="0" t="n">
        <f aca="false">S215/2</f>
        <v>41.402</v>
      </c>
    </row>
    <row r="216" customFormat="false" ht="12.75" hidden="false" customHeight="false" outlineLevel="0" collapsed="false">
      <c r="N216" s="0" t="n">
        <v>51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57.777</v>
      </c>
      <c r="T216" s="0" t="n">
        <f aca="false">S216/2</f>
        <v>28.8885</v>
      </c>
    </row>
    <row r="217" customFormat="false" ht="12.75" hidden="false" customHeight="false" outlineLevel="0" collapsed="false">
      <c r="N217" s="0" t="n">
        <v>52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94.385</v>
      </c>
      <c r="T217" s="0" t="n">
        <f aca="false">S217/2</f>
        <v>47.1925</v>
      </c>
    </row>
    <row r="218" customFormat="false" ht="12.75" hidden="false" customHeight="false" outlineLevel="0" collapsed="false">
      <c r="N218" s="0" t="n">
        <v>53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68.35</v>
      </c>
      <c r="T218" s="0" t="n">
        <f aca="false">S218/2</f>
        <v>34.175</v>
      </c>
    </row>
    <row r="219" customFormat="false" ht="12.75" hidden="false" customHeight="false" outlineLevel="0" collapsed="false">
      <c r="N219" s="0" t="n">
        <v>54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63.018</v>
      </c>
      <c r="T219" s="0" t="n">
        <f aca="false">S219/2</f>
        <v>31.509</v>
      </c>
    </row>
    <row r="220" customFormat="false" ht="12.75" hidden="false" customHeight="false" outlineLevel="0" collapsed="false">
      <c r="N220" s="0" t="n">
        <v>55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75.566</v>
      </c>
      <c r="T220" s="0" t="n">
        <f aca="false">S220/2</f>
        <v>37.783</v>
      </c>
    </row>
    <row r="221" customFormat="false" ht="12.75" hidden="false" customHeight="false" outlineLevel="0" collapsed="false">
      <c r="N221" s="0" t="n">
        <v>56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80.772</v>
      </c>
      <c r="T221" s="0" t="n">
        <f aca="false">S221/2</f>
        <v>40.386</v>
      </c>
    </row>
    <row r="222" customFormat="false" ht="12.75" hidden="false" customHeight="false" outlineLevel="0" collapsed="false">
      <c r="N222" s="0" t="n">
        <v>57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76.516</v>
      </c>
      <c r="T222" s="0" t="n">
        <f aca="false">S222/2</f>
        <v>38.258</v>
      </c>
    </row>
    <row r="223" customFormat="false" ht="12.75" hidden="false" customHeight="false" outlineLevel="0" collapsed="false">
      <c r="N223" s="0" t="n">
        <v>58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77.951</v>
      </c>
      <c r="T223" s="0" t="n">
        <f aca="false">S223/2</f>
        <v>38.9755</v>
      </c>
    </row>
    <row r="224" customFormat="false" ht="12.75" hidden="false" customHeight="false" outlineLevel="0" collapsed="false">
      <c r="N224" s="0" t="n">
        <v>59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83.328</v>
      </c>
      <c r="T224" s="0" t="n">
        <f aca="false">S224/2</f>
        <v>41.664</v>
      </c>
    </row>
    <row r="225" customFormat="false" ht="12.75" hidden="false" customHeight="false" outlineLevel="0" collapsed="false">
      <c r="N225" s="0" t="n">
        <v>6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85.674</v>
      </c>
      <c r="T225" s="0" t="n">
        <f aca="false">S225/2</f>
        <v>42.837</v>
      </c>
    </row>
    <row r="226" customFormat="false" ht="12.75" hidden="false" customHeight="false" outlineLevel="0" collapsed="false">
      <c r="N226" s="0" t="n">
        <v>61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54.972</v>
      </c>
      <c r="T226" s="0" t="n">
        <f aca="false">S226/2</f>
        <v>27.486</v>
      </c>
    </row>
    <row r="227" customFormat="false" ht="12.75" hidden="false" customHeight="false" outlineLevel="0" collapsed="false">
      <c r="N227" s="0" t="n">
        <v>62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75.878</v>
      </c>
      <c r="T227" s="0" t="n">
        <f aca="false">S227/2</f>
        <v>37.939</v>
      </c>
    </row>
    <row r="228" customFormat="false" ht="12.75" hidden="false" customHeight="false" outlineLevel="0" collapsed="false">
      <c r="N228" s="0" t="n">
        <v>63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59.114</v>
      </c>
      <c r="T228" s="0" t="n">
        <f aca="false">S228/2</f>
        <v>29.557</v>
      </c>
    </row>
    <row r="229" customFormat="false" ht="12.75" hidden="false" customHeight="false" outlineLevel="0" collapsed="false">
      <c r="N229" s="0" t="n">
        <v>64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53.953</v>
      </c>
      <c r="T229" s="0" t="n">
        <f aca="false">S229/2</f>
        <v>26.9765</v>
      </c>
    </row>
    <row r="230" customFormat="false" ht="12.75" hidden="false" customHeight="false" outlineLevel="0" collapsed="false">
      <c r="N230" s="0" t="n">
        <v>65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78.957</v>
      </c>
      <c r="T230" s="0" t="n">
        <f aca="false">S230/2</f>
        <v>39.4785</v>
      </c>
    </row>
    <row r="231" customFormat="false" ht="12.75" hidden="false" customHeight="false" outlineLevel="0" collapsed="false">
      <c r="N231" s="0" t="n">
        <v>66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71.444</v>
      </c>
      <c r="T231" s="0" t="n">
        <f aca="false">S231/2</f>
        <v>35.722</v>
      </c>
    </row>
    <row r="232" customFormat="false" ht="12.75" hidden="false" customHeight="false" outlineLevel="0" collapsed="false">
      <c r="N232" s="0" t="n">
        <v>67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50.528</v>
      </c>
      <c r="T232" s="0" t="n">
        <f aca="false">S232/2</f>
        <v>25.264</v>
      </c>
    </row>
    <row r="233" customFormat="false" ht="12.75" hidden="false" customHeight="false" outlineLevel="0" collapsed="false">
      <c r="N233" s="0" t="n">
        <v>68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77.577</v>
      </c>
      <c r="T233" s="0" t="n">
        <f aca="false">S233/2</f>
        <v>38.7885</v>
      </c>
    </row>
    <row r="234" customFormat="false" ht="12.75" hidden="false" customHeight="false" outlineLevel="0" collapsed="false">
      <c r="N234" s="0" t="n">
        <v>69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61.408</v>
      </c>
      <c r="T234" s="0" t="n">
        <f aca="false">S234/2</f>
        <v>30.704</v>
      </c>
    </row>
    <row r="235" customFormat="false" ht="12.75" hidden="false" customHeight="false" outlineLevel="0" collapsed="false">
      <c r="N235" s="0" t="n">
        <v>7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92.247</v>
      </c>
      <c r="T235" s="0" t="n">
        <f aca="false">S235/2</f>
        <v>46.1235</v>
      </c>
    </row>
    <row r="236" customFormat="false" ht="12.75" hidden="false" customHeight="false" outlineLevel="0" collapsed="false">
      <c r="N236" s="0" t="n">
        <v>71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79.859</v>
      </c>
      <c r="T236" s="0" t="n">
        <f aca="false">S236/2</f>
        <v>39.9295</v>
      </c>
    </row>
    <row r="237" customFormat="false" ht="12.75" hidden="false" customHeight="false" outlineLevel="0" collapsed="false">
      <c r="N237" s="0" t="n">
        <v>72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80.277</v>
      </c>
      <c r="T237" s="0" t="n">
        <f aca="false">S237/2</f>
        <v>40.1385</v>
      </c>
    </row>
    <row r="238" customFormat="false" ht="12.75" hidden="false" customHeight="false" outlineLevel="0" collapsed="false">
      <c r="N238" s="0" t="n">
        <v>73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50.608</v>
      </c>
      <c r="T238" s="0" t="n">
        <f aca="false">S238/2</f>
        <v>25.304</v>
      </c>
    </row>
    <row r="239" customFormat="false" ht="12.75" hidden="false" customHeight="false" outlineLevel="0" collapsed="false">
      <c r="N239" s="0" t="n">
        <v>74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92.617</v>
      </c>
      <c r="T239" s="0" t="n">
        <f aca="false">S239/2</f>
        <v>46.3085</v>
      </c>
    </row>
    <row r="240" customFormat="false" ht="12.75" hidden="false" customHeight="false" outlineLevel="0" collapsed="false">
      <c r="N240" s="0" t="n">
        <v>75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87.237</v>
      </c>
      <c r="T240" s="0" t="n">
        <f aca="false">S240/2</f>
        <v>43.6185</v>
      </c>
    </row>
    <row r="241" customFormat="false" ht="12.75" hidden="false" customHeight="false" outlineLevel="0" collapsed="false">
      <c r="N241" s="0" t="n">
        <v>76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90.198</v>
      </c>
      <c r="T241" s="0" t="n">
        <f aca="false">S241/2</f>
        <v>45.0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5T12:19:45Z</dcterms:created>
  <dc:creator>ME</dc:creator>
  <dc:description/>
  <dc:language>en-US</dc:language>
  <cp:lastModifiedBy>ME</cp:lastModifiedBy>
  <cp:lastPrinted>2023-07-11T08:32:30Z</cp:lastPrinted>
  <dcterms:modified xsi:type="dcterms:W3CDTF">2023-07-12T11:50:03Z</dcterms:modified>
  <cp:revision>0</cp:revision>
  <dc:subject/>
  <dc:title/>
</cp:coreProperties>
</file>